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202300"/>
  <mc:AlternateContent xmlns:mc="http://schemas.openxmlformats.org/markup-compatibility/2006">
    <mc:Choice Requires="x15">
      <x15ac:absPath xmlns:x15ac="http://schemas.microsoft.com/office/spreadsheetml/2010/11/ac" url="C:\Users\lennart.schulte\ownCloud - Schulte, Lennart@owncloud.fraunhofer.de\Projects\Vipera berus\Paper\VB_Ontogenetic_shift\Submission\Journal of Proteom Research\"/>
    </mc:Choice>
  </mc:AlternateContent>
  <xr:revisionPtr revIDLastSave="0" documentId="13_ncr:1_{7CEA39BC-5FFE-4438-A0A2-7E6FE4BA638F}" xr6:coauthVersionLast="47" xr6:coauthVersionMax="47" xr10:uidLastSave="{00000000-0000-0000-0000-000000000000}"/>
  <bookViews>
    <workbookView xWindow="-120" yWindow="-120" windowWidth="29040" windowHeight="15840" xr2:uid="{1A7DE976-AB7E-4731-9972-083E521C3CD8}"/>
  </bookViews>
  <sheets>
    <sheet name="Content index" sheetId="18" r:id="rId1"/>
    <sheet name="S1 - Metrics" sheetId="2" r:id="rId2"/>
    <sheet name="S2 - Densitometry" sheetId="4" r:id="rId3"/>
    <sheet name="S3 - Toxin gene catalogue" sheetId="16" r:id="rId4"/>
    <sheet name="S4 - Proteomics settings" sheetId="5" r:id="rId5"/>
    <sheet name="S5 - Annotated toxins" sheetId="17" r:id="rId6"/>
    <sheet name="S6 - Protease activity" sheetId="7" r:id="rId7"/>
    <sheet name="S7 - FXa-like activity" sheetId="12" r:id="rId8"/>
    <sheet name="S8 - Thrombin-like activity" sheetId="13" r:id="rId9"/>
    <sheet name="S9 - Plasmin-like activity" sheetId="14" r:id="rId10"/>
    <sheet name="S10 - PLA2 activity" sheetId="8" r:id="rId11"/>
    <sheet name="S11 - Cell viability assays" sheetId="15"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D14" i="15" l="1"/>
  <c r="E14" i="15"/>
  <c r="F14" i="15"/>
  <c r="G14" i="15"/>
  <c r="H14" i="15"/>
  <c r="I14" i="15"/>
  <c r="J14" i="15"/>
  <c r="K14" i="15"/>
  <c r="L14" i="15"/>
  <c r="M14" i="15"/>
  <c r="N14" i="15"/>
  <c r="O14" i="15"/>
  <c r="P14" i="15"/>
  <c r="Q14" i="15"/>
  <c r="R14" i="15"/>
  <c r="S14" i="15"/>
  <c r="T14" i="15"/>
  <c r="U14" i="15"/>
  <c r="V14" i="15"/>
  <c r="W14" i="15"/>
  <c r="X14" i="15"/>
  <c r="E7" i="15"/>
  <c r="F7" i="15"/>
  <c r="G7" i="15"/>
  <c r="H7" i="15"/>
  <c r="I7" i="15"/>
  <c r="J7" i="15"/>
  <c r="K7" i="15"/>
  <c r="L7" i="15"/>
  <c r="M7" i="15"/>
  <c r="N7" i="15"/>
  <c r="O7" i="15"/>
  <c r="P7" i="15"/>
  <c r="Q7" i="15"/>
  <c r="R7" i="15"/>
  <c r="S7" i="15"/>
  <c r="T7" i="15"/>
  <c r="U7" i="15"/>
  <c r="V7" i="15"/>
  <c r="W7" i="15"/>
  <c r="X7" i="15"/>
  <c r="D7" i="15"/>
  <c r="D15" i="15" l="1"/>
  <c r="S16" i="15"/>
  <c r="P16" i="15"/>
  <c r="G16" i="15"/>
  <c r="D16" i="15"/>
  <c r="V9" i="15"/>
  <c r="S9" i="15"/>
  <c r="J9" i="15"/>
  <c r="P15" i="15" l="1"/>
  <c r="M16" i="15"/>
  <c r="V16" i="15"/>
  <c r="J16" i="15"/>
  <c r="D9" i="15"/>
  <c r="P9" i="15"/>
  <c r="J15" i="15"/>
  <c r="G15" i="15"/>
  <c r="J8" i="15"/>
  <c r="S15" i="15"/>
  <c r="V15" i="15"/>
  <c r="M15" i="15"/>
  <c r="G9" i="15"/>
  <c r="D8" i="15"/>
  <c r="G8" i="15"/>
  <c r="M9" i="15"/>
  <c r="P8" i="15"/>
  <c r="S8" i="15"/>
  <c r="M8" i="15"/>
  <c r="V8" i="15"/>
  <c r="J17" i="8" l="1"/>
  <c r="K17" i="8"/>
  <c r="L17" i="8"/>
  <c r="M17" i="8"/>
  <c r="N17" i="8"/>
  <c r="O17" i="8"/>
  <c r="J18" i="8"/>
  <c r="M18" i="8"/>
  <c r="J19" i="8"/>
  <c r="M19" i="8"/>
  <c r="H17" i="8"/>
  <c r="I17" i="8"/>
  <c r="G19" i="8"/>
  <c r="G18" i="8"/>
  <c r="G17" i="8"/>
  <c r="J16" i="8"/>
  <c r="K16" i="8"/>
  <c r="L16" i="8"/>
  <c r="M16" i="8"/>
  <c r="N16" i="8"/>
  <c r="O16" i="8"/>
  <c r="W7" i="14"/>
  <c r="V7" i="14"/>
  <c r="U7" i="14"/>
  <c r="T7" i="14"/>
  <c r="S7" i="14"/>
  <c r="R7" i="14"/>
  <c r="Q7" i="14"/>
  <c r="P7" i="14"/>
  <c r="O8" i="14" s="1"/>
  <c r="O7" i="14"/>
  <c r="N7" i="14"/>
  <c r="M7" i="14"/>
  <c r="L7" i="14"/>
  <c r="L9" i="14" s="1"/>
  <c r="K7" i="14"/>
  <c r="J7" i="14"/>
  <c r="I7" i="14"/>
  <c r="H7" i="14"/>
  <c r="G7" i="14"/>
  <c r="F7" i="14"/>
  <c r="E7" i="14"/>
  <c r="C8" i="14" s="1"/>
  <c r="D7" i="14"/>
  <c r="C7" i="14"/>
  <c r="O9" i="14" l="1"/>
  <c r="C9" i="14"/>
  <c r="F9" i="14"/>
  <c r="R9" i="14"/>
  <c r="U9" i="14"/>
  <c r="I9" i="14"/>
  <c r="I8" i="14"/>
  <c r="F8" i="14"/>
  <c r="R8" i="14"/>
  <c r="U8" i="14"/>
  <c r="L8" i="14"/>
  <c r="W7" i="13" l="1"/>
  <c r="V7" i="13"/>
  <c r="U7" i="13"/>
  <c r="U9" i="13" s="1"/>
  <c r="T7" i="13"/>
  <c r="S7" i="13"/>
  <c r="R7" i="13"/>
  <c r="Q7" i="13"/>
  <c r="P7" i="13"/>
  <c r="O7" i="13"/>
  <c r="N7" i="13"/>
  <c r="M7" i="13"/>
  <c r="L7" i="13"/>
  <c r="L9" i="13" s="1"/>
  <c r="K7" i="13"/>
  <c r="J7" i="13"/>
  <c r="I7" i="13"/>
  <c r="I9" i="13" s="1"/>
  <c r="H7" i="13"/>
  <c r="G7" i="13"/>
  <c r="F7" i="13"/>
  <c r="E7" i="13"/>
  <c r="D7" i="13"/>
  <c r="C7" i="13"/>
  <c r="C9" i="13" s="1"/>
  <c r="U7" i="12"/>
  <c r="U8" i="12" s="1"/>
  <c r="V7" i="12"/>
  <c r="W7" i="12"/>
  <c r="O7" i="12"/>
  <c r="O8" i="12" s="1"/>
  <c r="R7" i="12"/>
  <c r="Q7" i="12"/>
  <c r="P7" i="12"/>
  <c r="R9" i="13" l="1"/>
  <c r="O9" i="13"/>
  <c r="F9" i="13"/>
  <c r="I8" i="13"/>
  <c r="C8" i="13"/>
  <c r="F8" i="13"/>
  <c r="O8" i="13"/>
  <c r="R8" i="13"/>
  <c r="U8" i="13"/>
  <c r="L8" i="13"/>
  <c r="S7" i="12"/>
  <c r="R9" i="12" s="1"/>
  <c r="F7" i="12"/>
  <c r="T7" i="12"/>
  <c r="G7" i="12"/>
  <c r="F8" i="12" s="1"/>
  <c r="U9" i="12"/>
  <c r="H7" i="12"/>
  <c r="F9" i="12" s="1"/>
  <c r="I7" i="12"/>
  <c r="J7" i="12"/>
  <c r="C7" i="12"/>
  <c r="K7" i="12"/>
  <c r="D7" i="12"/>
  <c r="L7" i="12"/>
  <c r="E7" i="12"/>
  <c r="N7" i="12"/>
  <c r="M7" i="12"/>
  <c r="R8" i="12"/>
  <c r="O9" i="12"/>
  <c r="L9" i="12" l="1"/>
  <c r="I8" i="12"/>
  <c r="C9" i="12"/>
  <c r="I9" i="12"/>
  <c r="L8" i="12"/>
  <c r="C8" i="12"/>
  <c r="P15" i="8" l="1"/>
  <c r="D15" i="8"/>
  <c r="I16" i="8"/>
  <c r="H16" i="8"/>
  <c r="G16" i="8"/>
  <c r="O16" i="7"/>
  <c r="N16" i="7"/>
  <c r="M16" i="7"/>
  <c r="L16" i="7"/>
  <c r="K16" i="7"/>
  <c r="J16" i="7"/>
  <c r="H16" i="7"/>
  <c r="I16" i="7"/>
  <c r="G16" i="7"/>
  <c r="X11" i="8"/>
  <c r="V13" i="8" s="1"/>
  <c r="W11" i="8"/>
  <c r="V11" i="8"/>
  <c r="U11" i="8"/>
  <c r="T11" i="8"/>
  <c r="S11" i="8"/>
  <c r="S13" i="8" s="1"/>
  <c r="R11" i="8"/>
  <c r="Q11" i="8"/>
  <c r="P11" i="8"/>
  <c r="F11" i="8"/>
  <c r="E11" i="8"/>
  <c r="D11" i="8"/>
  <c r="D13" i="8" s="1"/>
  <c r="X7" i="8"/>
  <c r="W7" i="8"/>
  <c r="V7" i="8"/>
  <c r="V8" i="8" s="1"/>
  <c r="U7" i="8"/>
  <c r="T7" i="8"/>
  <c r="S7" i="8"/>
  <c r="R7" i="8"/>
  <c r="Q7" i="8"/>
  <c r="P7" i="8"/>
  <c r="O7" i="8"/>
  <c r="N7" i="8"/>
  <c r="M7" i="8"/>
  <c r="L7" i="8"/>
  <c r="K7" i="8"/>
  <c r="J7" i="8"/>
  <c r="J8" i="8" s="1"/>
  <c r="I7" i="8"/>
  <c r="H7" i="8"/>
  <c r="G7" i="8"/>
  <c r="M8" i="8" l="1"/>
  <c r="S9" i="8"/>
  <c r="P13" i="8"/>
  <c r="P9" i="8"/>
  <c r="V9" i="8"/>
  <c r="J9" i="8"/>
  <c r="M9" i="8"/>
  <c r="G9" i="8"/>
  <c r="V12" i="8"/>
  <c r="S12" i="8"/>
  <c r="P12" i="8"/>
  <c r="D12" i="8"/>
  <c r="S8" i="8"/>
  <c r="P8" i="8"/>
  <c r="G8" i="8"/>
  <c r="P19" i="8" l="1"/>
  <c r="D18" i="8" l="1"/>
  <c r="F17" i="8"/>
  <c r="E16" i="8"/>
  <c r="D16" i="8"/>
  <c r="P18" i="8"/>
  <c r="Q16" i="8"/>
  <c r="Q17" i="8"/>
  <c r="R16" i="8"/>
  <c r="P16" i="8"/>
  <c r="E17" i="8"/>
  <c r="D17" i="8"/>
  <c r="F16" i="8"/>
  <c r="D19" i="8"/>
  <c r="R17" i="8"/>
  <c r="P17" i="8"/>
  <c r="X7" i="7" l="1"/>
  <c r="W7" i="7"/>
  <c r="V7" i="7"/>
  <c r="U7" i="7"/>
  <c r="T7" i="7"/>
  <c r="S7" i="7"/>
  <c r="R7" i="7"/>
  <c r="Q7" i="7"/>
  <c r="P7" i="7"/>
  <c r="P8" i="7" s="1"/>
  <c r="O7" i="7"/>
  <c r="O17" i="7" s="1"/>
  <c r="N7" i="7"/>
  <c r="N17" i="7" s="1"/>
  <c r="M7" i="7"/>
  <c r="L7" i="7"/>
  <c r="L17" i="7" s="1"/>
  <c r="K7" i="7"/>
  <c r="K17" i="7" s="1"/>
  <c r="J7" i="7"/>
  <c r="J17" i="7" s="1"/>
  <c r="I7" i="7"/>
  <c r="I17" i="7" s="1"/>
  <c r="H7" i="7"/>
  <c r="H17" i="7" s="1"/>
  <c r="G7" i="7"/>
  <c r="G17" i="7" s="1"/>
  <c r="E11" i="7"/>
  <c r="F11" i="7"/>
  <c r="P11" i="7"/>
  <c r="P13" i="7" s="1"/>
  <c r="Q11" i="7"/>
  <c r="R11" i="7"/>
  <c r="S11" i="7"/>
  <c r="T11" i="7"/>
  <c r="U11" i="7"/>
  <c r="V11" i="7"/>
  <c r="W11" i="7"/>
  <c r="X11" i="7"/>
  <c r="D11" i="7"/>
  <c r="V8" i="7" l="1"/>
  <c r="S9" i="7"/>
  <c r="M8" i="7"/>
  <c r="M18" i="7" s="1"/>
  <c r="M17" i="7"/>
  <c r="V12" i="7"/>
  <c r="G8" i="7"/>
  <c r="G18" i="7" s="1"/>
  <c r="S12" i="7"/>
  <c r="J8" i="7"/>
  <c r="J18" i="7" s="1"/>
  <c r="S8" i="7"/>
  <c r="V13" i="7"/>
  <c r="P9" i="7"/>
  <c r="P19" i="7" s="1"/>
  <c r="S13" i="7"/>
  <c r="P12" i="7"/>
  <c r="P15" i="7" s="1"/>
  <c r="V9" i="7"/>
  <c r="M9" i="7"/>
  <c r="M19" i="7" s="1"/>
  <c r="J9" i="7"/>
  <c r="J19" i="7" s="1"/>
  <c r="G9" i="7"/>
  <c r="G19" i="7" s="1"/>
  <c r="D13" i="7"/>
  <c r="D12" i="7"/>
  <c r="D15" i="7" l="1"/>
  <c r="P18" i="7" s="1"/>
  <c r="V29" i="4"/>
  <c r="W29" i="4" s="1"/>
  <c r="V28" i="4"/>
  <c r="W28" i="4" s="1"/>
  <c r="V27" i="4"/>
  <c r="W27" i="4" s="1"/>
  <c r="V26" i="4"/>
  <c r="W26" i="4" s="1"/>
  <c r="V25" i="4"/>
  <c r="V24" i="4"/>
  <c r="W24" i="4" s="1"/>
  <c r="V23" i="4"/>
  <c r="W23" i="4" s="1"/>
  <c r="V22" i="4"/>
  <c r="V21" i="4"/>
  <c r="W21" i="4" s="1"/>
  <c r="V20" i="4"/>
  <c r="W20" i="4" s="1"/>
  <c r="V19" i="4"/>
  <c r="W19" i="4" s="1"/>
  <c r="V18" i="4"/>
  <c r="V31" i="4" s="1"/>
  <c r="W25" i="4" s="1"/>
  <c r="R29" i="4"/>
  <c r="R28" i="4"/>
  <c r="R27" i="4"/>
  <c r="R26" i="4"/>
  <c r="R25" i="4"/>
  <c r="R24" i="4"/>
  <c r="R23" i="4"/>
  <c r="R22" i="4"/>
  <c r="R21" i="4"/>
  <c r="R20" i="4"/>
  <c r="R19" i="4"/>
  <c r="R18" i="4"/>
  <c r="N29" i="4"/>
  <c r="N28" i="4"/>
  <c r="N27" i="4"/>
  <c r="N26" i="4"/>
  <c r="N25" i="4"/>
  <c r="N24" i="4"/>
  <c r="N23" i="4"/>
  <c r="N22" i="4"/>
  <c r="N21" i="4"/>
  <c r="N20" i="4"/>
  <c r="N19" i="4"/>
  <c r="N18" i="4"/>
  <c r="J29" i="4"/>
  <c r="J28" i="4"/>
  <c r="J27" i="4"/>
  <c r="J26" i="4"/>
  <c r="J25" i="4"/>
  <c r="J24" i="4"/>
  <c r="J23" i="4"/>
  <c r="J22" i="4"/>
  <c r="J21" i="4"/>
  <c r="J20" i="4"/>
  <c r="J19" i="4"/>
  <c r="J18" i="4"/>
  <c r="F25" i="4"/>
  <c r="F26" i="4"/>
  <c r="F27" i="4"/>
  <c r="F28" i="4"/>
  <c r="F29" i="4"/>
  <c r="F24" i="4"/>
  <c r="F19" i="4"/>
  <c r="F20" i="4"/>
  <c r="F21" i="4"/>
  <c r="F22" i="4"/>
  <c r="F23" i="4"/>
  <c r="F18" i="4"/>
  <c r="F14" i="4"/>
  <c r="F13" i="4"/>
  <c r="F12" i="4"/>
  <c r="F11" i="4"/>
  <c r="V14" i="4"/>
  <c r="V13" i="4"/>
  <c r="V12" i="4"/>
  <c r="V11" i="4"/>
  <c r="V10" i="4"/>
  <c r="V9" i="4"/>
  <c r="V8" i="4"/>
  <c r="V7" i="4"/>
  <c r="R14" i="4"/>
  <c r="R13" i="4"/>
  <c r="R12" i="4"/>
  <c r="R11" i="4"/>
  <c r="R10" i="4"/>
  <c r="R9" i="4"/>
  <c r="R8" i="4"/>
  <c r="R7" i="4"/>
  <c r="N14" i="4"/>
  <c r="N13" i="4"/>
  <c r="N12" i="4"/>
  <c r="N11" i="4"/>
  <c r="N10" i="4"/>
  <c r="N9" i="4"/>
  <c r="N8" i="4"/>
  <c r="N7" i="4"/>
  <c r="J14" i="4"/>
  <c r="J13" i="4"/>
  <c r="J12" i="4"/>
  <c r="J11" i="4"/>
  <c r="J10" i="4"/>
  <c r="J9" i="4"/>
  <c r="J8" i="4"/>
  <c r="J7" i="4"/>
  <c r="F8" i="4"/>
  <c r="F9" i="4"/>
  <c r="F10" i="4"/>
  <c r="F7" i="4"/>
  <c r="D16" i="7" l="1"/>
  <c r="R16" i="7"/>
  <c r="P16" i="7"/>
  <c r="Q16" i="7"/>
  <c r="F16" i="7"/>
  <c r="E16" i="7"/>
  <c r="F17" i="7"/>
  <c r="P17" i="7"/>
  <c r="E17" i="7"/>
  <c r="D17" i="7"/>
  <c r="Q17" i="7"/>
  <c r="R17" i="7"/>
  <c r="D19" i="7"/>
  <c r="D18" i="7"/>
  <c r="G19" i="4"/>
  <c r="K8" i="4"/>
  <c r="W10" i="4"/>
  <c r="O28" i="4"/>
  <c r="G28" i="4"/>
  <c r="O29" i="4"/>
  <c r="O20" i="4"/>
  <c r="K13" i="4"/>
  <c r="G18" i="4"/>
  <c r="K20" i="4"/>
  <c r="O23" i="4"/>
  <c r="O24" i="4"/>
  <c r="W22" i="4"/>
  <c r="W18" i="4"/>
  <c r="F31" i="4"/>
  <c r="G29" i="4" s="1"/>
  <c r="J31" i="4"/>
  <c r="K28" i="4" s="1"/>
  <c r="R31" i="4"/>
  <c r="S26" i="4" s="1"/>
  <c r="N31" i="4"/>
  <c r="J16" i="4"/>
  <c r="K7" i="4" s="1"/>
  <c r="V16" i="4"/>
  <c r="W8" i="4" s="1"/>
  <c r="N16" i="4"/>
  <c r="O12" i="4" s="1"/>
  <c r="R16" i="4"/>
  <c r="S7" i="4" s="1"/>
  <c r="F16" i="4"/>
  <c r="G7" i="4" s="1"/>
  <c r="O10" i="4" l="1"/>
  <c r="W13" i="4"/>
  <c r="K11" i="4"/>
  <c r="K9" i="4"/>
  <c r="S9" i="4"/>
  <c r="G27" i="4"/>
  <c r="G25" i="4"/>
  <c r="G20" i="4"/>
  <c r="G22" i="4"/>
  <c r="G26" i="4"/>
  <c r="S22" i="4"/>
  <c r="O14" i="4"/>
  <c r="G8" i="4"/>
  <c r="G24" i="4"/>
  <c r="K23" i="4"/>
  <c r="K19" i="4"/>
  <c r="K25" i="4"/>
  <c r="K24" i="4"/>
  <c r="K18" i="4"/>
  <c r="K31" i="4" s="1"/>
  <c r="G21" i="4"/>
  <c r="G31" i="4" s="1"/>
  <c r="K27" i="4"/>
  <c r="K22" i="4"/>
  <c r="G10" i="4"/>
  <c r="W12" i="4"/>
  <c r="W11" i="4"/>
  <c r="S12" i="4"/>
  <c r="S10" i="4"/>
  <c r="S13" i="4"/>
  <c r="S14" i="4"/>
  <c r="S11" i="4"/>
  <c r="W14" i="4"/>
  <c r="S27" i="4"/>
  <c r="S23" i="4"/>
  <c r="S20" i="4"/>
  <c r="S31" i="4" s="1"/>
  <c r="S28" i="4"/>
  <c r="S29" i="4"/>
  <c r="S19" i="4"/>
  <c r="S25" i="4"/>
  <c r="K29" i="4"/>
  <c r="W7" i="4"/>
  <c r="W9" i="4"/>
  <c r="S21" i="4"/>
  <c r="S8" i="4"/>
  <c r="K14" i="4"/>
  <c r="K12" i="4"/>
  <c r="S24" i="4"/>
  <c r="K10" i="4"/>
  <c r="K26" i="4"/>
  <c r="G14" i="4"/>
  <c r="G11" i="4"/>
  <c r="G13" i="4"/>
  <c r="G12" i="4"/>
  <c r="G9" i="4"/>
  <c r="K21" i="4"/>
  <c r="O8" i="4"/>
  <c r="O7" i="4"/>
  <c r="O11" i="4"/>
  <c r="O9" i="4"/>
  <c r="G23" i="4"/>
  <c r="O25" i="4"/>
  <c r="O21" i="4"/>
  <c r="O18" i="4"/>
  <c r="O31" i="4" s="1"/>
  <c r="O27" i="4"/>
  <c r="O26" i="4"/>
  <c r="O22" i="4"/>
  <c r="O19" i="4"/>
  <c r="S18" i="4"/>
  <c r="O13" i="4"/>
  <c r="W31" i="4"/>
  <c r="W16" i="4" l="1"/>
  <c r="K16" i="4"/>
  <c r="O16" i="4"/>
  <c r="G16" i="4"/>
  <c r="S16" i="4"/>
</calcChain>
</file>

<file path=xl/sharedStrings.xml><?xml version="1.0" encoding="utf-8"?>
<sst xmlns="http://schemas.openxmlformats.org/spreadsheetml/2006/main" count="2454" uniqueCount="1208">
  <si>
    <t>Yearling</t>
  </si>
  <si>
    <t>Juvenile</t>
  </si>
  <si>
    <t>Subadult</t>
  </si>
  <si>
    <t>Adult</t>
  </si>
  <si>
    <t>N.A.</t>
  </si>
  <si>
    <t>f</t>
  </si>
  <si>
    <t>m</t>
  </si>
  <si>
    <t>Neonate (0 years)</t>
  </si>
  <si>
    <t>Yearling (1 year)</t>
  </si>
  <si>
    <t>Juvenile (2 years)</t>
  </si>
  <si>
    <t>Subadult (3 years)</t>
  </si>
  <si>
    <t>Mean (cm)</t>
  </si>
  <si>
    <t>Std Dev (cm)</t>
  </si>
  <si>
    <t>Dry venom (mg)</t>
  </si>
  <si>
    <t>Mean (mg)</t>
  </si>
  <si>
    <t>Std Dev (mg)</t>
  </si>
  <si>
    <t>Neonates</t>
  </si>
  <si>
    <t>Sex (f/m)</t>
  </si>
  <si>
    <t>Body size (cm)</t>
  </si>
  <si>
    <t>Body mass (g)</t>
  </si>
  <si>
    <t>Mean (g)</t>
  </si>
  <si>
    <t>Std Dev (g)</t>
  </si>
  <si>
    <t>Adults (4 years)</t>
  </si>
  <si>
    <t>Area</t>
  </si>
  <si>
    <t>IntDen</t>
  </si>
  <si>
    <t>65-70</t>
  </si>
  <si>
    <t>50-60</t>
  </si>
  <si>
    <t>43-44</t>
  </si>
  <si>
    <t>35-37</t>
  </si>
  <si>
    <t>31-33</t>
  </si>
  <si>
    <t>23-27</t>
  </si>
  <si>
    <t>18-19</t>
  </si>
  <si>
    <t>14-15</t>
  </si>
  <si>
    <t>115-120</t>
  </si>
  <si>
    <t>100-105</t>
  </si>
  <si>
    <t>75-80</t>
  </si>
  <si>
    <t>55-60</t>
  </si>
  <si>
    <t>50-52</t>
  </si>
  <si>
    <t>31-36</t>
  </si>
  <si>
    <t>29-30</t>
  </si>
  <si>
    <t>24-26</t>
  </si>
  <si>
    <t>20-22</t>
  </si>
  <si>
    <t>16-17</t>
  </si>
  <si>
    <t>12-15</t>
  </si>
  <si>
    <t>Sum</t>
  </si>
  <si>
    <t>adjIntDen</t>
  </si>
  <si>
    <t>&gt;80 (ref)</t>
  </si>
  <si>
    <t>&lt;10 (ref)</t>
  </si>
  <si>
    <t>%</t>
  </si>
  <si>
    <t>&lt;7 (ref)</t>
  </si>
  <si>
    <t>&gt;150 (ref)</t>
  </si>
  <si>
    <t>reduced SDS-PAGE</t>
  </si>
  <si>
    <t>non reduced SDS-PAGE</t>
  </si>
  <si>
    <t>Band size (kDa)</t>
  </si>
  <si>
    <t>Measurements</t>
  </si>
  <si>
    <t>Normalisation</t>
  </si>
  <si>
    <t>Value (%)</t>
  </si>
  <si>
    <t>Std Dev (%)</t>
  </si>
  <si>
    <t>Neg. ctrl.</t>
  </si>
  <si>
    <t>Correction factor</t>
  </si>
  <si>
    <t>Assay 1</t>
  </si>
  <si>
    <t>Assay 2</t>
  </si>
  <si>
    <t xml:space="preserve">Pos. ctrl. </t>
  </si>
  <si>
    <t>Combined</t>
  </si>
  <si>
    <t>MDCK II</t>
  </si>
  <si>
    <t>Cell line</t>
  </si>
  <si>
    <t>Calu-3</t>
  </si>
  <si>
    <t/>
  </si>
  <si>
    <t>Neonate</t>
  </si>
  <si>
    <t>Protein Family</t>
  </si>
  <si>
    <t>Protein Sequence</t>
  </si>
  <si>
    <t>Protein Sequence Length</t>
  </si>
  <si>
    <t>Cover Map</t>
  </si>
  <si>
    <t>Score</t>
  </si>
  <si>
    <t>#Spec</t>
  </si>
  <si>
    <t>#Pep</t>
  </si>
  <si>
    <t>#Unique</t>
  </si>
  <si>
    <t>%Cov</t>
  </si>
  <si>
    <t>SAF</t>
  </si>
  <si>
    <t>%NSAF</t>
  </si>
  <si>
    <t>NAF</t>
  </si>
  <si>
    <t>ACHE</t>
  </si>
  <si>
    <t>ACHE-1_dbV_03-2023_vibe_h1</t>
  </si>
  <si>
    <t>IPR019819, IPR029058, IPR014788, IPR019826, IPR000997, IPR002018</t>
  </si>
  <si>
    <t>DGDDTIIATKNGMVKGIQLPVLGGTVTAFLGIPFATPPIGSLRFKKPQPREQWRGIWDATRYANSCFQLPDNTFPGFEGSEMWNPNTNLSEDCLYLNVWVPSPKPKNASVMVWIYGGGFHSGTSSLSVYDGKFLARVERVIVVSMNYRLGPFGFLALPGNKDAPGNVGLFDQRLALQWIHDNIGAFGGNSKSVTLFGESAGAGSVSFHLLSPQSYPLFTRAIMQSGSGNTPWGTIVPSEARRRTLILAELLHCAGKNETEIIFCLQNKDPQIILEKGGGILIYTGLINLHFCPIVDGDFLADMPEILLKNGHFKQTQILIGVNKDEGTTILVYGAPGFSKDNNSVINETEFQAGLKVAFPQLNEIGLESIAFHYTDWEDEKNIFNYRDAMDDIVGDYYFICPAVEFIKQFALAGNNAFFYFFEHRSSKLAWPDWMGVPHGYEIEFVFGLPLERRVNYTKAEEALSRSILKYWANFAKTGTPNGSQINGIRWPIFTTTEQNYLALSTNAAKIQTKLRAQTCRFWNILFPKVLEMTENIDEAERKWKAGFLRWNNYMMDWKNQFNDYTSNRQSCTGL</t>
  </si>
  <si>
    <t>- + - - -</t>
  </si>
  <si>
    <t>26.02</t>
  </si>
  <si>
    <t>2</t>
  </si>
  <si>
    <t>7.30</t>
  </si>
  <si>
    <t>CTL</t>
  </si>
  <si>
    <t>CTL-10_dbV_03-2023_vibe_h2</t>
  </si>
  <si>
    <t>IPR016187, IPR016186, IPR001304, IPR018378</t>
  </si>
  <si>
    <t>DFDCPSGWSAYDQHCYKTFNDMKNWTDAEKFCTEQNKGSHLVSLHSSEETDFVANLISQTLKYPVAWIGLGNMWKECRTEWSDGGNVKYKALAEESYCLIIISYKKGWRSMTCNNMAPVVCKF</t>
  </si>
  <si>
    <t>+ + + + +</t>
  </si>
  <si>
    <t>247.38</t>
  </si>
  <si>
    <t>235</t>
  </si>
  <si>
    <t>37</t>
  </si>
  <si>
    <t>31</t>
  </si>
  <si>
    <t>94.31</t>
  </si>
  <si>
    <t>213.73</t>
  </si>
  <si>
    <t>209</t>
  </si>
  <si>
    <t>32</t>
  </si>
  <si>
    <t>27</t>
  </si>
  <si>
    <t>88.62</t>
  </si>
  <si>
    <t>207.34</t>
  </si>
  <si>
    <t>125</t>
  </si>
  <si>
    <t>20</t>
  </si>
  <si>
    <t>17</t>
  </si>
  <si>
    <t>85.37</t>
  </si>
  <si>
    <t>224.27</t>
  </si>
  <si>
    <t>139</t>
  </si>
  <si>
    <t>25</t>
  </si>
  <si>
    <t>21</t>
  </si>
  <si>
    <t>87.80</t>
  </si>
  <si>
    <t>198.47</t>
  </si>
  <si>
    <t>118</t>
  </si>
  <si>
    <t>14</t>
  </si>
  <si>
    <t>CTL-4_dbV_03-2023_vibe_h1</t>
  </si>
  <si>
    <t>IPR001304, IPR016186, IPR016187, IPR018378</t>
  </si>
  <si>
    <t>SNCPFNWLPMYGLCYKVFNEPKTWDDAEMFCRKYKPGCHLASLHSKEDSTEFAEYIADYLKGWGNVWIGLWGKKKGFSWEWTDGSSTKYLPWKQNQPNHYPNKEFCAEIVYFTGYRLWNDQDCKVKNAFLCQCRF</t>
  </si>
  <si>
    <t>149.74</t>
  </si>
  <si>
    <t>19</t>
  </si>
  <si>
    <t>94.07</t>
  </si>
  <si>
    <t>138.69</t>
  </si>
  <si>
    <t>16</t>
  </si>
  <si>
    <t>93.33</t>
  </si>
  <si>
    <t>150.00</t>
  </si>
  <si>
    <t>33</t>
  </si>
  <si>
    <t>84.44</t>
  </si>
  <si>
    <t>169.83</t>
  </si>
  <si>
    <t>47</t>
  </si>
  <si>
    <t>22</t>
  </si>
  <si>
    <t>170.69</t>
  </si>
  <si>
    <t>40</t>
  </si>
  <si>
    <t>CTL-5_dbV_03-2023_vibe_h1</t>
  </si>
  <si>
    <t>IPR001304, IPR016187, IPR016186</t>
  </si>
  <si>
    <t>DCPSDWSSHEGHCYKVFRLFKTWEDAEKFCTQQVNGCHLASIESVEEANFVAELVPKTLIKSKYHAWIGLRDQSERQQCSSHWTDGSAVTYETVTDYTKCFGLNKDKGYLEWVTLPCGDKNAFICKSWIPH</t>
  </si>
  <si>
    <t>55.56</t>
  </si>
  <si>
    <t>5</t>
  </si>
  <si>
    <t>38.17</t>
  </si>
  <si>
    <t>63.82</t>
  </si>
  <si>
    <t>3</t>
  </si>
  <si>
    <t>193.01</t>
  </si>
  <si>
    <t>134</t>
  </si>
  <si>
    <t>39</t>
  </si>
  <si>
    <t>96.18</t>
  </si>
  <si>
    <t>227.89</t>
  </si>
  <si>
    <t>155</t>
  </si>
  <si>
    <t>41</t>
  </si>
  <si>
    <t>100.00</t>
  </si>
  <si>
    <t>228.07</t>
  </si>
  <si>
    <t>191</t>
  </si>
  <si>
    <t>43</t>
  </si>
  <si>
    <t>CTL-5_dbV_03-2023_vibe_h2</t>
  </si>
  <si>
    <t>IPR016186, IPR001304, IPR018378, IPR016187</t>
  </si>
  <si>
    <t>DCPSDWSSHEGHCYKVFKERKTWEDAEKFCTEQARGGHLISLKSPEEVDFMIKQAYPILKADLVWIGLRDFWRDCHMGWRDHAQLLYKAWSDEPNCFVAKTTDNQWLRRKCNSSQYFVCQSRVPR</t>
  </si>
  <si>
    <t>188.86</t>
  </si>
  <si>
    <t>74</t>
  </si>
  <si>
    <t>83.20</t>
  </si>
  <si>
    <t>149.17</t>
  </si>
  <si>
    <t>26</t>
  </si>
  <si>
    <t>12</t>
  </si>
  <si>
    <t>80.00</t>
  </si>
  <si>
    <t>223.45</t>
  </si>
  <si>
    <t>164</t>
  </si>
  <si>
    <t>29</t>
  </si>
  <si>
    <t>98.40</t>
  </si>
  <si>
    <t>248.55</t>
  </si>
  <si>
    <t>182</t>
  </si>
  <si>
    <t>259.07</t>
  </si>
  <si>
    <t>290</t>
  </si>
  <si>
    <t>35</t>
  </si>
  <si>
    <t>99.20</t>
  </si>
  <si>
    <t>CTL-6_dbV_03-2023_vibe_h1</t>
  </si>
  <si>
    <t>AFCCPSGWSAYDQNCYKVFKEEMNWADAEKFCTEQHKGSHLVSLHNIAEADFVVKKTLAMLKDGVIWMGLNDVWNACNWGWTDGAKLDYKAWNEGINCFVFKIAKNHWSRMDCSRTHNFVCKFRVCEDPAV</t>
  </si>
  <si>
    <t>256.93</t>
  </si>
  <si>
    <t>213</t>
  </si>
  <si>
    <t>50</t>
  </si>
  <si>
    <t>89.31</t>
  </si>
  <si>
    <t>248.12</t>
  </si>
  <si>
    <t>140</t>
  </si>
  <si>
    <t>7</t>
  </si>
  <si>
    <t>80.15</t>
  </si>
  <si>
    <t>269.60</t>
  </si>
  <si>
    <t>188</t>
  </si>
  <si>
    <t>38</t>
  </si>
  <si>
    <t>8</t>
  </si>
  <si>
    <t>300.61</t>
  </si>
  <si>
    <t>240</t>
  </si>
  <si>
    <t>53</t>
  </si>
  <si>
    <t>13</t>
  </si>
  <si>
    <t>95.42</t>
  </si>
  <si>
    <t>297.86</t>
  </si>
  <si>
    <t>236</t>
  </si>
  <si>
    <t>51</t>
  </si>
  <si>
    <t>CTL-6_dbV_03-2023_vibe_h2</t>
  </si>
  <si>
    <t>IPR001304, IPR018378, IPR016186, IPR016187</t>
  </si>
  <si>
    <t>AFCCPSGWSAYDQNCYKVFKEEMNWADAEKFCTEQHKGSHLVSLHNIAEADFVVKKTLAMLKDGVIWMGLNDVWNECNWGWTDGAKLDYKAWNEGINCFVFKIAKNHWSRMDCSRTHNFVCKFRVCEDPAV</t>
  </si>
  <si>
    <t>261.81</t>
  </si>
  <si>
    <t>261</t>
  </si>
  <si>
    <t>55</t>
  </si>
  <si>
    <t>10</t>
  </si>
  <si>
    <t>245.79</t>
  </si>
  <si>
    <t>144</t>
  </si>
  <si>
    <t>30</t>
  </si>
  <si>
    <t>267.86</t>
  </si>
  <si>
    <t>184</t>
  </si>
  <si>
    <t>307.14</t>
  </si>
  <si>
    <t>248</t>
  </si>
  <si>
    <t>52</t>
  </si>
  <si>
    <t>300.76</t>
  </si>
  <si>
    <t>256</t>
  </si>
  <si>
    <t>48</t>
  </si>
  <si>
    <t>CTL-7_dbV_03-2023_vibe_h1</t>
  </si>
  <si>
    <t>DFDCPSGWSAYDQHCYKAFDEPKRSGDAEKFCTEQANGGHLVSIESVEEAEFVAKLISENIKTSADYVWIGLWNQRKAEYCISKWTDGSSVIYKNVIERFIKNCFGLEKQTNYRTWFNLRCGDDYPFVCKFPPRC</t>
  </si>
  <si>
    <t>277.39</t>
  </si>
  <si>
    <t>330</t>
  </si>
  <si>
    <t>57</t>
  </si>
  <si>
    <t>270.29</t>
  </si>
  <si>
    <t>267</t>
  </si>
  <si>
    <t>288.68</t>
  </si>
  <si>
    <t>276</t>
  </si>
  <si>
    <t>45</t>
  </si>
  <si>
    <t>42</t>
  </si>
  <si>
    <t>302.23</t>
  </si>
  <si>
    <t>326</t>
  </si>
  <si>
    <t>281.92</t>
  </si>
  <si>
    <t>311</t>
  </si>
  <si>
    <t>CTL-8_dbV_03-2023_vibe_h1</t>
  </si>
  <si>
    <t>IPR016187, IPR001304, IPR016186</t>
  </si>
  <si>
    <t>DFDCPSGWSAYDQYCYQAVDELKSWADAEKFCTEQANGGHLASIESVEEAEFVAQLVSGFIPKHGIYVWIGLRDRRKEQQCRSEWSDGSKIIYVNWKEGESKMCQGLAKWTNFHKWDYVSCAEQYRFVCKFPPQC</t>
  </si>
  <si>
    <t>229.97</t>
  </si>
  <si>
    <t>120</t>
  </si>
  <si>
    <t>23</t>
  </si>
  <si>
    <t>94.81</t>
  </si>
  <si>
    <t>180.45</t>
  </si>
  <si>
    <t>84</t>
  </si>
  <si>
    <t>18</t>
  </si>
  <si>
    <t>90.37</t>
  </si>
  <si>
    <t>226.66</t>
  </si>
  <si>
    <t>103</t>
  </si>
  <si>
    <t>85.93</t>
  </si>
  <si>
    <t>195.13</t>
  </si>
  <si>
    <t>82</t>
  </si>
  <si>
    <t>82.22</t>
  </si>
  <si>
    <t>198.11</t>
  </si>
  <si>
    <t>CTL-8_dbV_03-2023_vibe_h2</t>
  </si>
  <si>
    <t>IPR018378, IPR001304, IPR016187, IPR016186</t>
  </si>
  <si>
    <t>GFCCPNGWSSFGQHCYKVIEPLKNWTDAEKFCTQQHKGSHLASIHSSEEEAFVSKVASKVLKFGSVWIGLNDPWNDCHWEWSDNARFDYKAMTRRPYCTVMVLKPDNIFWFNRGCEKSVSFVCKFRA</t>
  </si>
  <si>
    <t>148.52</t>
  </si>
  <si>
    <t>46</t>
  </si>
  <si>
    <t>78.74</t>
  </si>
  <si>
    <t>119.50</t>
  </si>
  <si>
    <t>11</t>
  </si>
  <si>
    <t>163.53</t>
  </si>
  <si>
    <t>44</t>
  </si>
  <si>
    <t>81.89</t>
  </si>
  <si>
    <t>149.45</t>
  </si>
  <si>
    <t>159.19</t>
  </si>
  <si>
    <t>49</t>
  </si>
  <si>
    <t>CTL-9_dbV_03-2023_vibe_h1</t>
  </si>
  <si>
    <t>IPR016187, IPR016186, IPR001304</t>
  </si>
  <si>
    <t>GLKCPPDSSPYRYFCYRVFKEHKTWEDAERFCVEHPNDGHLVSIESMEEAEFVAQLLSNITEKFITHFWIGLRIEDKKQECRTDWSDGSSVSYDNLHKQESRKCFGLEKGTGKSVWWCTLCYVKEGGLPSMRTQGILLTTPWPLVTFLDLLDL</t>
  </si>
  <si>
    <t>122.35</t>
  </si>
  <si>
    <t>9</t>
  </si>
  <si>
    <t>37.25</t>
  </si>
  <si>
    <t>102.78</t>
  </si>
  <si>
    <t>34</t>
  </si>
  <si>
    <t>36.60</t>
  </si>
  <si>
    <t>124.55</t>
  </si>
  <si>
    <t>35.29</t>
  </si>
  <si>
    <t>118.10</t>
  </si>
  <si>
    <t>108.31</t>
  </si>
  <si>
    <t>CTL-9_dbV_03-2023_vibe_h2</t>
  </si>
  <si>
    <t>GLKCPPDSSPYRYFCYRVFKEHKTWEDAERFCVEHPNDGHLVSIESMEEAEFVAQLLSNITEKFITHFWIGLRIEDKKQECRTDWSDGSSVSYDNLHKQESRKCFGLEKGTGYRTWFNLNCEARYPFVCKVPPYC</t>
  </si>
  <si>
    <t>171.74</t>
  </si>
  <si>
    <t>112</t>
  </si>
  <si>
    <t>65.93</t>
  </si>
  <si>
    <t>150.79</t>
  </si>
  <si>
    <t>98</t>
  </si>
  <si>
    <t>165.63</t>
  </si>
  <si>
    <t>87</t>
  </si>
  <si>
    <t>64.44</t>
  </si>
  <si>
    <t>164.15</t>
  </si>
  <si>
    <t>73</t>
  </si>
  <si>
    <t>149.89</t>
  </si>
  <si>
    <t>63</t>
  </si>
  <si>
    <t>63.70</t>
  </si>
  <si>
    <t>CYS</t>
  </si>
  <si>
    <t>CYS-1_dbV_03-2023_vibe_h1</t>
  </si>
  <si>
    <t>IPR000010, IPR046350, IPR018073</t>
  </si>
  <si>
    <t>AIMPGGLSPRDVADPEVQEAAVFAVERYNARSANGHYFKALRVVEAQSQVVSGVKYYLKMKLVKTTCRKTVGKPKLYQEIQNCSLPPENQQEELTCQFEVWSRPWLQSTLLTKMSCN</t>
  </si>
  <si>
    <t>79.82</t>
  </si>
  <si>
    <t>4</t>
  </si>
  <si>
    <t>38.46</t>
  </si>
  <si>
    <t>85.53</t>
  </si>
  <si>
    <t>31.62</t>
  </si>
  <si>
    <t>87.31</t>
  </si>
  <si>
    <t>41.88</t>
  </si>
  <si>
    <t>95.33</t>
  </si>
  <si>
    <t>108.80</t>
  </si>
  <si>
    <t>78.63</t>
  </si>
  <si>
    <t>Ficolin</t>
  </si>
  <si>
    <t>Ficolin-1_dbV_03-2023_vibe_h1</t>
  </si>
  <si>
    <t>IPR036056, IPR002181, IPR008160, IPR014716, IPR020837</t>
  </si>
  <si>
    <t>EVSNDGTGGLQDTEATCCAQLKGLTQCRSDKIILQGQAGIPGIPGVPGTNGSPGLKGDPGPQGPPGERGSAGITGKAGPKGDRGDKGDKGNTGDACSLDNCQVKETEARNCKDLLERGETLSGWYTIYPTKGNPMLFFCDMETDGGGWLLFQRRQDGSVDFYRDWESYKKGFGRQESEFWLGNDKIHLLTSSGAQQLRIDLEDFNGSRTFATYSSFRIANESENYKLILGSYLNGNMGDSFSGHNGQAFSTKERDNDIYDANCAESFKGAWWYAKCHSSNLNGLYHKGEHTSFADGINWAAAKGYHYSYKYADMKIRPQ</t>
  </si>
  <si>
    <t>- - - - +</t>
  </si>
  <si>
    <t>35.11</t>
  </si>
  <si>
    <t>16.30</t>
  </si>
  <si>
    <t>HYAL</t>
  </si>
  <si>
    <t>HYAL-1_dbV_03-2023_vibe_h1</t>
  </si>
  <si>
    <t>IPR018155, IPR017853, IPR013785</t>
  </si>
  <si>
    <t>EQYDKPAFTPIFTRRPFIVAWNAPTQDCEPRFKVQLDYSVFDVQASPNEGFVDQNLTIFYKERLGLYPYYDANKVAINGGVPQNSSLERHLIRLTESIKKYIRSDSKEGLAVIDWEEWRPIWIRNWQPKDIYRNASRKLVLSRRPKLQEDQLKKEAQYEFESSACDFMRETLRYAKNFRPRQLWGYYLFPNCYNHDYRNNQDSYTGHCPDVEKTRNDHLAWLWKESTALFPSIYLEHELANTMNGRKFVRSRVKEGLRISQRHHDNYALPVFVYTRPTYSNGKDVFLKETDLISTIGESAALGAAGAIFWGDAENTRSKENCQLMKTYIEEPLGRYIINVTTAAELCSQTLCKGHGRCRRQESDASIFLHLNPNSFQIYRNESKHPNPLLAAKGKLSQADISFLQTHFQCHCYQGWHGKGCEKQLNPPGGGPSTSYTLGLQLLMTVFLLVCLH</t>
  </si>
  <si>
    <t>- + + - -</t>
  </si>
  <si>
    <t>31.28</t>
  </si>
  <si>
    <t>11.92</t>
  </si>
  <si>
    <t>34.01</t>
  </si>
  <si>
    <t>7.95</t>
  </si>
  <si>
    <t>HYAL-2_dbV_03-2023_vibe_h1</t>
  </si>
  <si>
    <t>IPR017853, IPR013785, IPR018155</t>
  </si>
  <si>
    <t>MQAKAPMYPNEPFLVFWNAPTTQCRLRYKVDLDLKTFHILTNANDSLSGSAVTIFYPNHLGVYPHIDDRGHFFHGIIPQNESLTKHLDKSKSDINRMIPLKTFHGLGVIDWENWRPQWDRNWGSKNVYRNRSIQFAKDLHPELSEDKIRRLAKKQYEKAAKSFMRDTLLLAEEMRPDGYWGYYLYPDCQNYDYKTKGDQYTGKCPEIEMSRNDQLLWLWRDSTALFPNVYLEIILRSSENALKFVHHRLKESMRIASMAREDYALPVFVYARPFYAYTFEPLTQEDLVTTVGESAAMGAAGIVFWGSMQYASTVDSCQKVKKYMNGPLGRYIVNVTTAAKICSRFLCRKNGRCVRKHSDSNAFLHLFPESFRIMVYANATEKKVIVKGKLELENLIYLRENFMCQCYQGWKGLYCEEDSINDIRKI</t>
  </si>
  <si>
    <t>- + - - +</t>
  </si>
  <si>
    <t>91.79</t>
  </si>
  <si>
    <t>6</t>
  </si>
  <si>
    <t>18.31</t>
  </si>
  <si>
    <t>96.86</t>
  </si>
  <si>
    <t>24.18</t>
  </si>
  <si>
    <t>HYAL-2_dbV_03-2023_vibe_h2</t>
  </si>
  <si>
    <t>IPR017853, IPR018155, IPR013785</t>
  </si>
  <si>
    <t>MQAKAPMYPNEPFLVFWNAPTTQCRLRYKVDLDLKTFHILTNANDSLSGSAVTIFYPNHLGVYPHIDDRGHFFHGIIPQNESLTKHLDKSKSDINRMIPLKTFHGLGVIDWENWRPQWDRNWGSKNVYRNRSIQFAKDLHPELSEDKIRRLAKKQYEKAAKSFMRDTLLLAEEMRPDGYWGYYLYPDCQNYDYKTKGDQYTGKCPEIEMSRNDQLLWLWRDSTALFPNVYLEIILRSSENALKFVHHRLKESMRIASMAREDYALPVFVYARPFYAYTFEPLTQEDLVTTVGESAAMGAAGIVFWGSMQYASTVDSCQKVKKYMNGPLGRYIVNVTTAAKICSRFLCRKNGRCVRKHSDSNAFLHLFPESFRIMVYANATEKKVIVKGKLELENLIYLRENFMCQCYQGWKGLYCEEDSVNDIRKI</t>
  </si>
  <si>
    <t>102.76</t>
  </si>
  <si>
    <t>21.60</t>
  </si>
  <si>
    <t>105.89</t>
  </si>
  <si>
    <t>27.23</t>
  </si>
  <si>
    <t>KUN</t>
  </si>
  <si>
    <t>KUN-4_dbV_03-2023_vibe_h2</t>
  </si>
  <si>
    <t>IPR036880, IPR020901, IPR002223</t>
  </si>
  <si>
    <t>QDHPKFCYLPADPGRCKAHIPRFYYDSASNKCKKFIYGGCRGNANNFKTWDECRQTCGGK</t>
  </si>
  <si>
    <t>65.92</t>
  </si>
  <si>
    <t>43.33</t>
  </si>
  <si>
    <t>64.30</t>
  </si>
  <si>
    <t>53.33</t>
  </si>
  <si>
    <t>137.13</t>
  </si>
  <si>
    <t>59</t>
  </si>
  <si>
    <t>15</t>
  </si>
  <si>
    <t>88.33</t>
  </si>
  <si>
    <t>178.05</t>
  </si>
  <si>
    <t>68</t>
  </si>
  <si>
    <t>159.10</t>
  </si>
  <si>
    <t>54</t>
  </si>
  <si>
    <t>63.33</t>
  </si>
  <si>
    <t>LAAO</t>
  </si>
  <si>
    <t>LAO-1_dbV_03-2023_vibe_h1</t>
  </si>
  <si>
    <t>IPR036188, IPR001613, IPR002937</t>
  </si>
  <si>
    <t>ADDRSPLEECFRESDYEEFPEIARNGLKESSNPQHVVVVGAGMAGLSAAYVLTGAGHKVTVLEASECVGGRVQTYRNYKEDWYANLGPMRLPEKHRIVREYIRKFGLKLNEFVQESENAWYFIKNIRKRVGEVKKDPGLLKYPVKPSEEGKSAGQLYQESLRKEYLIKEGNLSRGAVDMIGDLLNEDSGYYVSFIESLKNDDIFAYEKRFDEIIGGMDQLPISMYRAIEESVHFNARVIKIQQNAEKVIVTYQTAAKTLSYVTADYVIVCSTSRATRRIRFEPPLPPKKAHALRSVHYKSGTKIFLTCTKKFWEDDGIQGGKSTTDLPSRFIYYPNHNFTSGVGVIIAYVLADDANFFQALDFKDCGDIVINDLSFIHQLPKKEIQAFCYPSMIKKWSLDKYAMGAITSFTPYQFQHFSKALITPVGRIFFAGEHIAKVHGWIDGAIKSGLSAARDVNRASENPSGIHLINDNEL</t>
  </si>
  <si>
    <t>152.02</t>
  </si>
  <si>
    <t>37.68</t>
  </si>
  <si>
    <t>139.12</t>
  </si>
  <si>
    <t>136.38</t>
  </si>
  <si>
    <t>40.84</t>
  </si>
  <si>
    <t>174.16</t>
  </si>
  <si>
    <t>53.68</t>
  </si>
  <si>
    <t>151.80</t>
  </si>
  <si>
    <t>40.42</t>
  </si>
  <si>
    <t>LIP</t>
  </si>
  <si>
    <t>LIPA-1_dbV_03-2023_vibe_h1</t>
  </si>
  <si>
    <t>IPR029058, IPR016272, IPR000734, IPR033906, IPR013818</t>
  </si>
  <si>
    <t>GQECPKFTDLNFGNAVIGTDLKVQLLLYTRRNKECAELLDEHNIATSTHFNVTKNIVVIIHGYRFTGSPPIWIDTIKNLLLEKQDFNIIIVDWNRGATTVNYFSAVASAKKVVPRLTHLIDQMLENGVAVDSIYMIGVSLGAHIAGFVGKAYNGKIGRITGLDPAGPLFTRRLANERLDHTDAQFVDVIHTDTDGFGLQDPLGNIDFYPNGGTDQPGCPKTILSGSAYFKCDHQRSVFLYMSSLQHNCDITAYPCESYMDYRNGKCVSCNFKSLPCPVIGYYADKWKSYILEKNPPLTTAYFDTSDEDPFCMYHYSLDIITWNKSTRRGFINIKITDNSGNTIESRINSDAAVFQQYRQAKILAGFYLDFGNISTITLTFSTKSTVGPKYKLRVLEMRLKSLSHPERIQLCRYDFILVENVETTFTPIPCYEINMQDN</t>
  </si>
  <si>
    <t>- - - + -</t>
  </si>
  <si>
    <t>36.64</t>
  </si>
  <si>
    <t>7.99</t>
  </si>
  <si>
    <t>LIPA-1_dbV_03-2023_vibe_h2</t>
  </si>
  <si>
    <t>IPR029058, IPR016272, IPR033906, IPR013818, IPR000734</t>
  </si>
  <si>
    <t>GQECPKFTDLNFGNAVIGTDLKVQLLLYTRRNKECAELLDEHNIATSTHFNVTKNIVVIIHGYRFTGSPPIWIDTIKNLLLEKQDFNIIIVDWNRGATTVNYFSAVASAKKVVPRLTHLIDQMLENGVAVDSIYMIGVSLGAHIAGFVGKAYNGKIGRITGLDPAGPLFTRKLANERLDHTDAQFVDVIHTDTDGFGLQDPLGNIDFYPNGGTDQPGCPKTILSGSAYFKCDHQRSVFLYMSSLQHNCDITAYPCESYMDYRNGKCVSCNFKSLPCPVIGYYADKWKSYILEKNPPLTTAYFDTSDEDPFCMYHYSLDIITWNKSTRRGFINIKITDNSGNTIESRINSDAAVFQQYRQAKILAGFYLDFGNISTITLTFSTKSTVGPKYKLRVLEMRLKSLSHPERIQLCRYDFILVENVETTFTPIPCYEINMQDN</t>
  </si>
  <si>
    <t>LIPA-2_dbV_03-2023_vibe_h1</t>
  </si>
  <si>
    <t>IPR029058, IPR000073, IPR025483</t>
  </si>
  <si>
    <t>AVLEGRKKGVDPEAAMNISEIILFRGYPNEEYEVVTNDGYILCLNRIPYGKISQKTKEPKPAVFLQHGLLADGSNWVTNLDYNSLGFVLADAGFDVWLGNSRGNTWSQKHINYTTQQKEFWMFSFNEMAIYDIPASLNFVLNKTGQEQLFYVGHSQGTTIGFIAFSVFPELAKKIKMFFGLAPVMSVKFASGGLVKLGDLPEFMIKEIFGTKQFLPQNAVIKWLATHVCSQVLLDNLCGNFFFLLCGFNEKNLNMSRVEVYSTHCPAGTSVRNILHWSQAVKSGEFRAFDWGSRKENMAHYKQPTPPPYKMERMLVPTAIWTGGHDWLADRKDVAILLTLIPNLIYHKEIPEWEHLDFIWGLDAPQRMFRDMIQMMHKVQYAH</t>
  </si>
  <si>
    <t>29.71</t>
  </si>
  <si>
    <t>10.18</t>
  </si>
  <si>
    <t>NGF</t>
  </si>
  <si>
    <t>NGF-1_dbV_03-2023_vibe_h1</t>
  </si>
  <si>
    <t>IPR020408, IPR020425, IPR020433, IPR002072, IPR019846, IPR029034</t>
  </si>
  <si>
    <t>APKSEDNVSLGSPATPDLSDTSCAKTHEALKTSRNTDQHYPAPKKAEDQEFGSAANIIVDPKLFQKRRFQSPRVLFSTQPPPLSRDEQSVEFLDNADSLNRNIRAKRGTHPVHNRGEFSVCDSVSVWVANKTTATDIRGNVVTVMVDVNLNNNVYRQYFFETKCKNPNPVPSGCRGIDAKHWNSYCTTTDTFVRALTMEGNQASWRFIRIDTACVCVISRKNDNLG</t>
  </si>
  <si>
    <t>185.60</t>
  </si>
  <si>
    <t>66</t>
  </si>
  <si>
    <t>55.75</t>
  </si>
  <si>
    <t>187.64</t>
  </si>
  <si>
    <t>86.73</t>
  </si>
  <si>
    <t>179.93</t>
  </si>
  <si>
    <t>97</t>
  </si>
  <si>
    <t>24</t>
  </si>
  <si>
    <t>78.76</t>
  </si>
  <si>
    <t>239.21</t>
  </si>
  <si>
    <t>109</t>
  </si>
  <si>
    <t>68.58</t>
  </si>
  <si>
    <t>217.45</t>
  </si>
  <si>
    <t>77</t>
  </si>
  <si>
    <t>76.55</t>
  </si>
  <si>
    <t>5N</t>
  </si>
  <si>
    <t>NUC-1_dbE_03-2023_vibe_h1</t>
  </si>
  <si>
    <t>IPR006146, IPR006179, IPR029052, IPR008334, IPR004843, IPR036907</t>
  </si>
  <si>
    <t>GSFELAILHTNDVHARVEQTSRDSGKCSGQDCYGGVARRATKVRELRAKHRHVLLLDAGDQYQGTVWFSFFKGREVLKFMTSLRYDAMALGNHEFDNGLDGLLDPLLKNANFPILSANIRPKGPIASNISGYILPYKIINVGSEKVGIIGYTTKETPVLSNPGPYLEFRDEVEELQIHANKLTTLGINKIIALGHSGFLEDQRIAQKVKGVDVVVGGHTNTFLYSGSPPSTEVPAGNYPFMVQSDDGRQVPVVQAYAFGKYLGYLNVVFDDKGNVIKASGNPILLNKDIPEDQDLKAEVNKMKIQLQSYSSQEIGKTIVYLNGTTQACRFQECNLGNLICDAVIYNNLRHPDDNEWNHVSMCIVNGGGIRSPIDERANNGIITLEELTAVLPFGGTFDLLQIKGSALKQAFEHSVHRHGQGTGELLQVSGIKVVYDLSQKPGNRVVSLNILCTDCRVPTYVPLEMEKTYKVLLPSFLATGGDGYHMLKGDSSNHSSGDLDISIVGDYIKRMEKVFPAVEGRVTFSAATLFQAQLFLTWGLCISLLYFIL</t>
  </si>
  <si>
    <t>102.99</t>
  </si>
  <si>
    <t>19.13</t>
  </si>
  <si>
    <t>63.45</t>
  </si>
  <si>
    <t>10.75</t>
  </si>
  <si>
    <t>116.31</t>
  </si>
  <si>
    <t>26.05</t>
  </si>
  <si>
    <t>138.06</t>
  </si>
  <si>
    <t>28</t>
  </si>
  <si>
    <t>29.87</t>
  </si>
  <si>
    <t>136.14</t>
  </si>
  <si>
    <t>42.99</t>
  </si>
  <si>
    <t>PLA2</t>
  </si>
  <si>
    <t>PLA2-1_dbV_03-2023_vibe_h1</t>
  </si>
  <si>
    <t>IPR001211, IPR036444, IPR033112, IPR016090, IPR033113</t>
  </si>
  <si>
    <t>NLYQFGNMIFKMTKKSALLSYSNYGCYCGWGGKGKPQDATDRCCFVHDCCYGRVNGCDPKLSIYSYSFENGDIVCGGDDPCLRAVCECDRVVAICFGENLNTYDKKYKNYPSSHCTETEQC</t>
  </si>
  <si>
    <t>380.84</t>
  </si>
  <si>
    <t>461</t>
  </si>
  <si>
    <t>56</t>
  </si>
  <si>
    <t>89.26</t>
  </si>
  <si>
    <t>319.01</t>
  </si>
  <si>
    <t>329</t>
  </si>
  <si>
    <t>87.60</t>
  </si>
  <si>
    <t>345.14</t>
  </si>
  <si>
    <t>382</t>
  </si>
  <si>
    <t>376.39</t>
  </si>
  <si>
    <t>587</t>
  </si>
  <si>
    <t>78</t>
  </si>
  <si>
    <t>69</t>
  </si>
  <si>
    <t>364.64</t>
  </si>
  <si>
    <t>489</t>
  </si>
  <si>
    <t>PLA2-1_dbV_03-2023_vibe_h2</t>
  </si>
  <si>
    <t>IPR033112, IPR016090, IPR001211, IPR036444, IPR033113</t>
  </si>
  <si>
    <t>NLFQFGKMIKNKTGKSAILSYSAYGCYCGWGGQGRPQDPTDRCCFVHDCCYGRVNGCDPKMDTYSYSFLNGDIVCGDEDPCLRAICECDRAAAICFGENVNTYDKKYKYYSSSHCTETEQC</t>
  </si>
  <si>
    <t>131.29</t>
  </si>
  <si>
    <t>33.88</t>
  </si>
  <si>
    <t>104.88</t>
  </si>
  <si>
    <t>100.39</t>
  </si>
  <si>
    <t>29.75</t>
  </si>
  <si>
    <t>149.04</t>
  </si>
  <si>
    <t>35.54</t>
  </si>
  <si>
    <t>130.81</t>
  </si>
  <si>
    <t>PLA2-2_dbV_03-2023_vibe_h1</t>
  </si>
  <si>
    <t>IPR036444, IPR001211, IPR033112, IPR016090, IPR033113</t>
  </si>
  <si>
    <t>NLFQFGNMINHMVGKHAVWSYLSYGCYCGWGGQGKPQDATDRCCFVHDCCYGRANGCDPKLSTYSYNFQNGNIVCGNKYGCLRHICECDRVAAICFQKNMNTYNKKYKNYSSSNCQENSDKC</t>
  </si>
  <si>
    <t>191.07</t>
  </si>
  <si>
    <t>80.33</t>
  </si>
  <si>
    <t>135.43</t>
  </si>
  <si>
    <t>89.34</t>
  </si>
  <si>
    <t>267.36</t>
  </si>
  <si>
    <t>232</t>
  </si>
  <si>
    <t>97.54</t>
  </si>
  <si>
    <t>304.99</t>
  </si>
  <si>
    <t>408</t>
  </si>
  <si>
    <t>99.18</t>
  </si>
  <si>
    <t>297.46</t>
  </si>
  <si>
    <t>PLA2-2_dbV_03-2023_vibe_h2</t>
  </si>
  <si>
    <t>SVIEFGKMIQEETEKNPITSYSLYGCHCGLGSKGKPKDATDRCCFVHSCCYAKLSDCSPKTNRYEYHRENGAIVCGSSTSCKKQICECDRAAAICFRENLKTYNKKYKVYLRFKCKGVSEKC</t>
  </si>
  <si>
    <t>98.35</t>
  </si>
  <si>
    <t>36.07</t>
  </si>
  <si>
    <t>71.28</t>
  </si>
  <si>
    <t>153.31</t>
  </si>
  <si>
    <t>90</t>
  </si>
  <si>
    <t>73.77</t>
  </si>
  <si>
    <t>216.70</t>
  </si>
  <si>
    <t>152</t>
  </si>
  <si>
    <t>91.80</t>
  </si>
  <si>
    <t>200.24</t>
  </si>
  <si>
    <t>180</t>
  </si>
  <si>
    <t>87.70</t>
  </si>
  <si>
    <t>PLA2-4_dbV_03-2023_vibe_h1</t>
  </si>
  <si>
    <t>IPR036444, IPR033112, IPR001211, IPR016090, IPR033113</t>
  </si>
  <si>
    <t>NLSQFGDMINKKTGIFGIMSYIYYGCYCGWGGKGKPLDATDRCCFVHDCCYGRVKGCDPKMGTYSYSFQNGDIVCGGDDPCLRAVCECDRVAAICFGENMNTYDKKYMLYSLFDCKEESEQC</t>
  </si>
  <si>
    <t>807</t>
  </si>
  <si>
    <t>88</t>
  </si>
  <si>
    <t>314.86</t>
  </si>
  <si>
    <t>433</t>
  </si>
  <si>
    <t>60</t>
  </si>
  <si>
    <t>404.48</t>
  </si>
  <si>
    <t>1135</t>
  </si>
  <si>
    <t>100</t>
  </si>
  <si>
    <t>94</t>
  </si>
  <si>
    <t>447.17</t>
  </si>
  <si>
    <t>1634</t>
  </si>
  <si>
    <t>113</t>
  </si>
  <si>
    <t>105</t>
  </si>
  <si>
    <t>424.77</t>
  </si>
  <si>
    <t>1681</t>
  </si>
  <si>
    <t>123</t>
  </si>
  <si>
    <t>115</t>
  </si>
  <si>
    <t>PLB</t>
  </si>
  <si>
    <t>PLB-1_dbV_03-2023_vibe_h1</t>
  </si>
  <si>
    <t>IPR007000, IPR043040, IPR043041, IPR043042</t>
  </si>
  <si>
    <t>DIHYATVYWLEAEKSFQIKDVLDKNGDAYGYYNDTIQSTGWGILEIKAGYGNQRISNEILMYAAGFLEGYLTASHMSDHFANLFPVMIKNVIIEQKVQDFIQKQDEWTRQQIKNNKDDPFWRNAGYVIAQLDGLYMGNVEWAKRQKRTPLTDFEISFLNALGDLLDLIPALNSQLRKSYFRSMPDVSRIYQWDMGHCSALIKVLPGYENIYFAHSSWFTYAATLRIYKHWDFKITDPQTKTGRASFSSYPGLLVSLDDFYILGSGLIMLQTTNSVYNLFLLKQVVPESLFAWERVRIANMMADSGKTWAQTFEKENSGTYNNQYMILDTKKIKLQRSLEDGTLYIVEQIPKLVKYSDQTKVLRNGYWPSYNIPFHKVIYNMSGYTEYVQRYGLEFSYEMAPRAKIFRRDQGKVTDMESMKHIMRYNNYKEDPYTKHNPCNTICCRQDLSHKSPVPAGCYDSKVADISMAAKFTAYAINGPPVEKDLPVFSWVHFNQTKHQGLPESYNFDFVTMKPVL</t>
  </si>
  <si>
    <t>196.86</t>
  </si>
  <si>
    <t>50.87</t>
  </si>
  <si>
    <t>174.28</t>
  </si>
  <si>
    <t>49.90</t>
  </si>
  <si>
    <t>200.56</t>
  </si>
  <si>
    <t>53.97</t>
  </si>
  <si>
    <t>207.46</t>
  </si>
  <si>
    <t>50.29</t>
  </si>
  <si>
    <t>205.47</t>
  </si>
  <si>
    <t>71</t>
  </si>
  <si>
    <t>47.97</t>
  </si>
  <si>
    <t>PLB-1_dbV_03-2023_vibe_h2</t>
  </si>
  <si>
    <t>IPR043041, IPR043040, IPR007000, IPR043042</t>
  </si>
  <si>
    <t>DIHYATVYWLEAEKSFQIKDVLDKNGDAYGYYNDTIQSTGWGILEIKAGYGNQRISNEILMYAAGFLEGYLTASHMSDHFANLFPVMIKNVIIEQKVKDFIQKQDEWTRQQIKNNKDDPFWRNAGYVIAQLDGLYMGNVEWAKRQKRTPLTDFEISFLNALGDLLDLIPALNSQLRKSYFRSMPDVSRIYQWDMGHCSALIKVLPGYENIYFAHSSWFTYAATLRIYKHWDFKITDPQTKTGRASFSSYPGLLVSLDDFYILGSGLIMLQTTNSVYNLFLLKQVVPESLFAWERVRIANMMADSGKTWAQTFEKENSGTYNNQYMILDTKKIKLQRSLEDGTLYIVEQIPKLVKYSDQTKVLRNGYWPSYNIPFHKVIYNMSGYTEYVQRYGLEFSYEMAPRAKIFRRDQGKVTDMESMKHIMRYNNYKEDPYTKHNPCNTICCRQDLSHKSPVPAGCYDSKVADISMAAKFTAYAINGPPVEKDLPVFSWVHFNQTKHQGLPESYNFDFVTMKPVL</t>
  </si>
  <si>
    <t>svMP</t>
  </si>
  <si>
    <t>SVMP-1_dbV_03-2023_vibe_h1</t>
  </si>
  <si>
    <t>IPR001762, IPR034027, IPR036436, IPR024079, IPR006586, IPR001590, IPR002870, IPR018358</t>
  </si>
  <si>
    <t>VILESGNVNDYEVVYPQKVTALPKGALQQPEQMYEDTMQYEFKVNGEPVVLHLEKNKGLFSEDYSETHYSPDGRKITTNPPVQDHCYYHGHIQNEADSTASISACNGLKGHFQLRGETYLIEPLKIPESEAHAVYKYENIEKEDETPKMCGVTETNWESDEPIQKASQLVATSEQRRNTQKYIELVIVVDNVMFRKYTGNSTAIRTRIYEIVNTLNVVFRVFSIFVALVGVEIWDKKDQIKVKSAANVTLHLFGDWRDKNLLKHKRHDNAQLLTGINLNGQTLGIAPMSGMCQPKRSVGLIQDYCKSYLLVAIVMAHEMGHNLGMKHDDGNCICPDRSCIMSPVAGSEPAFSFSDCSWNQYQTFRNNIQSKCIDNKPLRTDIVSPAVCGNYFVEEGEECDCGSPTNCRNPCCDAATCKLTPGAECGDGECCDQCRIRTAGTECRPARSECDIPEHCTGQSAECPTDVFQRNGQPCQNNNGYCYNGTCPIMTNQCISLFNLGVTVAPDVCFDYNLQGTEDYHCRRENGRYIKCEPQDKKCGRLFCVEPPTGNTISCKSTGLKSDPDYGMVDLGTKCADGKVCNSNRQCVDVNTAY</t>
  </si>
  <si>
    <t>329.61</t>
  </si>
  <si>
    <t>679</t>
  </si>
  <si>
    <t>81.14</t>
  </si>
  <si>
    <t>320.61</t>
  </si>
  <si>
    <t>500</t>
  </si>
  <si>
    <t>74.58</t>
  </si>
  <si>
    <t>277.97</t>
  </si>
  <si>
    <t>517</t>
  </si>
  <si>
    <t>96</t>
  </si>
  <si>
    <t>76.77</t>
  </si>
  <si>
    <t>321.69</t>
  </si>
  <si>
    <t>534</t>
  </si>
  <si>
    <t>80.30</t>
  </si>
  <si>
    <t>301.46</t>
  </si>
  <si>
    <t>524</t>
  </si>
  <si>
    <t>76.09</t>
  </si>
  <si>
    <t>SVMP-2_dbV_03-2023_vibe_h1</t>
  </si>
  <si>
    <t>IPR036436, IPR024079, IPR034027, IPR001590, IPR002870, IPR001762</t>
  </si>
  <si>
    <t>KTLKSGNVNDYEVVNPQAVTGLPKGEVKQPEKKYEDAMQYQFKVKGEPVVLHLEKNKGLFSKDYSETHYSPDGREITTNPAVEDHCYYHGRIQNDADSTASISACNGLKGYFTLRGETYFIEPLKIPDSEAHAVYKYENVEKEDEAPKMCGVTETNWESDEPIKKASQLVATSEQQRFDPRYIELVIVADHSMATKYKNNVGAILSWVHQLVNNIILFYRDLNVHITLSAVEVWSNGDLINVQPASSVTLKLFGEWRKRDLLNRRKHDNAQLLTNIVLDDNFIGRAYPRGMCDPKRSVGIVRDHSAINRYVAATMAHEIGHNLGMDHDGNQCNCGANGCVMSAVITEQPSYQFSNCSMDEYETFLTNRNPQCILNQPLRTDTVSTPVSGNELLQNSGNPCCDPVTCKPRLGEHCVSGPCCDNCKFKRAGTVCLEAKGDWNDDYCTGISSDCPRNPWNG</t>
  </si>
  <si>
    <t>265.42</t>
  </si>
  <si>
    <t>277</t>
  </si>
  <si>
    <t>43.01</t>
  </si>
  <si>
    <t>254.45</t>
  </si>
  <si>
    <t>215</t>
  </si>
  <si>
    <t>41.05</t>
  </si>
  <si>
    <t>236.33</t>
  </si>
  <si>
    <t>135</t>
  </si>
  <si>
    <t>36</t>
  </si>
  <si>
    <t>44.98</t>
  </si>
  <si>
    <t>257.95</t>
  </si>
  <si>
    <t>31.00</t>
  </si>
  <si>
    <t>216.77</t>
  </si>
  <si>
    <t>26.86</t>
  </si>
  <si>
    <t>SVMP-2_dbV_03-2023_vibe_h2</t>
  </si>
  <si>
    <t>IPR036436, IPR024079, IPR001762, IPR001590, IPR002870, IPR034027, IPR006586, IPR018358</t>
  </si>
  <si>
    <t>IILESGNVNDYEVVYPQKVTAMSKGAVKQPEQKYEDAMQYEFKVKGEPVVLLLEKNKDLFSEDYSETHYSPDGREITTNPPVEDHCYYHGRIQNDADSSASISACNGLKGHFTLQGETYLIEPLKLPDSEAHAVYKYENVEKEDEAPKMCGVTQTNWESDELIKKASQLNLTPEQQRYLNSPKYIKLVIVADYIMFLKYGRSLITIRTRIYEIVNLLNVIYRVLNIYIALVGLEIWNNGDKINVLPEAKVTLDLFGKWRETDLLNRRKHDNAQLLTGINFNGPTAGLGYLGSMCDPQYSAGIVQDHNKVNFLVALAMAHEMGHNLGMDHDGIQCTCGAKSCIMSGTLSCEASIRFSNCSQEEHRKYLINKMPQCILNKPLKTDIVSPAVCGNYLVELGEDCDCGSPRDCQNPCCNAATCKLTPGSQCADGECCDQCKFGRAGTVCRPANGECDVSDVCTGQSAECPTDQFQRNGQPCQNNNGYCYNGTCPILGKQCISLFGASATVAQDACFQFNRLGNEYGYCRKENGRKIPCAPQDVKCGRLYCFDNLPEHKNPCQIYYTPRDENKGMVDPGTKCGDGMVCSNGQCVDVNTAY</t>
  </si>
  <si>
    <t>312.54</t>
  </si>
  <si>
    <t>684</t>
  </si>
  <si>
    <t>104</t>
  </si>
  <si>
    <t>86.22</t>
  </si>
  <si>
    <t>292.21</t>
  </si>
  <si>
    <t>607</t>
  </si>
  <si>
    <t>77.65</t>
  </si>
  <si>
    <t>284.91</t>
  </si>
  <si>
    <t>79</t>
  </si>
  <si>
    <t>81.34</t>
  </si>
  <si>
    <t>302.95</t>
  </si>
  <si>
    <t>603</t>
  </si>
  <si>
    <t>76</t>
  </si>
  <si>
    <t>78.49</t>
  </si>
  <si>
    <t>320.60</t>
  </si>
  <si>
    <t>89</t>
  </si>
  <si>
    <t>84.87</t>
  </si>
  <si>
    <t>SVMP-3_dbV_03-2023_vibe_h1</t>
  </si>
  <si>
    <t>IPR036436, IPR001762, IPR024079, IPR006586, IPR034027, IPR002870, IPR001590, IPR018358</t>
  </si>
  <si>
    <t>IILESGNVNDYEVVYPQKLTALLKGAIQQPEQKYEDTMQYEFKVNGKPVVLHLEKNKGLFSEDYSETHYSPDGREITTNPPVEDHCYYHGHIQNDAHLTASISACNGLKGHFQLRGETYFIEPLKIPDSEAHAVYKYENVEKEDEGPKKCGVTHTNWKSDEPIKASQFILTPEQRAYMNANKYIKLVIVVDNVMFRKYTGNFTAIRTRIYEIVNTLNLIYTILNIHIALVFLEIWSKGDLINVQSVVDVTLNSFGEWRERDLLNRKIHDNAQLLTGINFNGDTIGFGFVGSMCMPKESVGIVQDHSKTHLLVATTMAHELGHNLGIHHDGDSCTCQANSCIMAAKLSHQPSYQFSDCSMNELWRYLISQTPRCILNHPLTTDVVSPAVCGNYVVEEGEECDCGSLWYCRNPCCDAATCKLKPGAQCGDGMCCYQCRFVTAGTVCRPARSECDIPEYCSGQSVECPMDHIQKNGKPCLMNHGYCYNGSCPIMIQQCIALWGPGTTVSSDVCFQQNESGQGYSYCRRENNKNIPCAPQDVKCGRLYCKFHIVNSLPCNFRYSDLALDYGMVDHGTKCGDGKVCNSNRQCVDVNTAY</t>
  </si>
  <si>
    <t>211.59</t>
  </si>
  <si>
    <t>130</t>
  </si>
  <si>
    <t>59.60</t>
  </si>
  <si>
    <t>181.47</t>
  </si>
  <si>
    <t>92</t>
  </si>
  <si>
    <t>40.40</t>
  </si>
  <si>
    <t>180.08</t>
  </si>
  <si>
    <t>83</t>
  </si>
  <si>
    <t>36.53</t>
  </si>
  <si>
    <t>172.18</t>
  </si>
  <si>
    <t>95</t>
  </si>
  <si>
    <t>58.42</t>
  </si>
  <si>
    <t>156.04</t>
  </si>
  <si>
    <t>65</t>
  </si>
  <si>
    <t>40.91</t>
  </si>
  <si>
    <t>SVMP-4_dbV_03-2023_vibe_h1</t>
  </si>
  <si>
    <t>IPR036436, IPR002870, IPR001590, IPR001762, IPR034027, IPR024079, IPR006586, IPR018358</t>
  </si>
  <si>
    <t>IILESGNVNDYEVVYPQKVTAMSKGAVKQPEQKYEDAMQYEFKVKGEPVVLLLEKNKDLFSEDYSETHYSPDGREITTNPPVEDHCYYHGRIQNDADSSASISACNGLKGHFTLQGETYLIEPLKLPDSEAHAVYKYENVEKEDEAPKMCGVTQTNWESDELIKKASQLNLTPEQQRYLNSPKYIKLVIVADYIMFLKYGRSLITIRTRIYEIVNLLNVIYRVLNIYIALVGLEIWNNGDKINVLPEAKVTLDLFGKWRERDLLNRRKHDNAQLLTGINFNGPTAGLGYLGSMCDPQYSAGIVQDHNKVNFLVALAMAHEMGHNLGMDHDGIQCTCGAKSCIMSGTLSCEASIRFSNCSQEEHRKYLINKMPQCILNKPLKTDIVSPAVCGNYLVELGEDCDCGSPRDCQNPCCNAATCKLTPGSQCADGECCDQCKFGRAGTVCRPANGECDVSDVCTGQSAECPTDQFQRNGQPCQNNNGYCYNGTCPILGKQCISLFGASATVAQDACFQFNRLGNEYGYCRKENGRKIPCAPQDVKCGRLYCFDNLPEHKNPCQIYYTPRDENKGMVDPGTKCGDGMVCSNGQCVDVNTAY</t>
  </si>
  <si>
    <t>289.94</t>
  </si>
  <si>
    <t>599</t>
  </si>
  <si>
    <t>62</t>
  </si>
  <si>
    <t>77.14</t>
  </si>
  <si>
    <t>SVMP-4_dbV_03-2023_vibe_h2</t>
  </si>
  <si>
    <t>IPR001590, IPR001762, IPR002870, IPR034027, IPR024079, IPR036436</t>
  </si>
  <si>
    <t>KTLKSGNVNDYEVVNPQAVTGLPKGAVKQPEKKYEDAMQYEFELNGEPVVLHLEKNKGLFSKDYSETHYSPDGREITTNPPVEDHCYYHGRIQNEADSTASISACNGLKGYFTLRGETYLIEPLKIPDSEAHAVYKYENVEKEDEAPKMCGVTETNWESDEPIKKVSQLVATSEQQRFNPRYIELVIVADHAMFTKHNSDLAAVRTWAHQLVNNIIVFYRDLNVHITLSAVEVWSSRDLINVQSAAGVTLDLFGKWRERDLLNRTMHDNAQLLTAINLDGNTIGLAYNWGMCDPEHSVGIVEDHSDTNLLVAATMAHEIGHNLGMDHDGNQCNCGANGCVMSAALTRQRSFQFSNCSMDEYETFLTNRNAQCILNQPLRTDTVSTPVSGNELLQNSGNPCCDPVTCTPRLGEHCVSGPCCDNCKFKRAGTVCLEAKGDWNDDYCTGISSDCPRNPWNG</t>
  </si>
  <si>
    <t>317.20</t>
  </si>
  <si>
    <t>419</t>
  </si>
  <si>
    <t>93</t>
  </si>
  <si>
    <t>71.62</t>
  </si>
  <si>
    <t>270.46</t>
  </si>
  <si>
    <t>260</t>
  </si>
  <si>
    <t>68.56</t>
  </si>
  <si>
    <t>278.49</t>
  </si>
  <si>
    <t>221</t>
  </si>
  <si>
    <t>62.45</t>
  </si>
  <si>
    <t>293.66</t>
  </si>
  <si>
    <t>219</t>
  </si>
  <si>
    <t>49.56</t>
  </si>
  <si>
    <t>260.21</t>
  </si>
  <si>
    <t>142</t>
  </si>
  <si>
    <t>51.53</t>
  </si>
  <si>
    <t>SVMP-5_dbV_03-2023_vibe_h1</t>
  </si>
  <si>
    <t>IPR001590, IPR001762, IPR006586, IPR018358, IPR034027, IPR024079, IPR036436, IPR002870</t>
  </si>
  <si>
    <t>TILKSRKGKDYEIVYPQKVPALSKGGVQWHEQNTKYEDTMKYEFKVNGEPVVLHLEKNKGLFSKDYSETHYSPDGKEITTSPQVEDHCYYHGQIQSDSDSVAIVSACDGLNGYFKHQGEMYLIEPLKLSGSEAHAVFKYESLEKEDETPKICGVTHSTWKADEPIKKTAKRFVTPEEEKELLAIPKYIELYVVVDNLMFRKYSGNTTGIRERIFDIMNYVNKFYKAFNIHITLIGSEIWSDKNKIAINGSSEPVVRSFAAWRESVLLKRKRNDNAQLLTGIHFNGGTLGVAFISGMCNSLLSAGVIQDNSIYAIITAAIMTHEMGHNLGMDHDQDSCTCKDGPCIMKAAINLLPPQEFSSCSLWYYKNFIMTEASQCIFNEPLTTDNLTNAVCGNGFVEQGEECDCGSPEICKNECCEAPTCKLKPGAECADGGCCDKCQFKTAGELCRAAMDDCDLPELCTGLSAECPMNYFHNDGHPCQNNLGYCFRGTCPTLTNQCIALFGPEAKEAPDECFLSNQKGNDYGYCRKENNTNIPCQPKDVKCGRLYCIDDSTEENSCKFHFSKEQEDVGMVEPGTKCGERMVCGFGHCIDIEIAFG</t>
  </si>
  <si>
    <t>35.40</t>
  </si>
  <si>
    <t>5.02</t>
  </si>
  <si>
    <t>SVMP-5_dbV_03-2023_vibe_h2</t>
  </si>
  <si>
    <t>IPR001762, IPR001590, IPR006586, IPR024079, IPR036436, IPR002870, IPR018358, IPR034027</t>
  </si>
  <si>
    <t>IILESGNVNDYEVVYPQKITALPKGAIQQPEQKVRKRSYEDTIQYEFEVNGEPVVLHLEKNKGLFSEDYSETHYSPDGREITTNPPVEDHCYYHGRIQNDAHSSASISACNGLKGHFKLQGETYLIEPLKLPDSEAHAVYKYENIEKEDETPKMCGVTETNWESDEPIKKVSQLVATSEQQRFPQRFVELLIVVDLRMVKKYNNSTAIKTKIYEIVNTVNEIYIPLNIRVTLTGVEFWCDRDLINVTSSADDTLDSFAEWRGSDLLNRKRHDNAQLLTDMAFDLNTLGITFLAGMCQAYRSVGVVQDHSDINFKTAVIMAHEMGHNLGMSHDRKNCICGGSSCIMSAVLSDQPSKLFSNCSNHDYQRYLTRYKPKCILNEPLRKDIVSRAVCGNEIWEEGEECDCGSPKDCQNPCCDAATCKLKPGAECGNGLCCEKCKIRTAGTECRPARDECDVPEHCTGQSAECPRDQFQQNGQPCLNNLGYCYNGVCPIMTNQCISLFGSRATVAEDSCFEENLKGSYYGYCRKENGRKIPCAPQDIKCGRLYCLNNSPGNKNPCKMHYRCWDQQKGMVEPGTKCEDGKVSKRLPLICFLSTDEWGETDTNFLEKILL</t>
  </si>
  <si>
    <t>299.51</t>
  </si>
  <si>
    <t>436</t>
  </si>
  <si>
    <t>86</t>
  </si>
  <si>
    <t>73.86</t>
  </si>
  <si>
    <t>265.69</t>
  </si>
  <si>
    <t>74.51</t>
  </si>
  <si>
    <t>237.95</t>
  </si>
  <si>
    <t>63.56</t>
  </si>
  <si>
    <t>280.85</t>
  </si>
  <si>
    <t>255</t>
  </si>
  <si>
    <t>74.35</t>
  </si>
  <si>
    <t>257.32</t>
  </si>
  <si>
    <t>202</t>
  </si>
  <si>
    <t>61.11</t>
  </si>
  <si>
    <t>SVMP-6_dbV_03-2023_vibe_h2</t>
  </si>
  <si>
    <t>IPR024079, IPR001762, IPR034027, IPR036436, IPR006586, IPR001590, IPR002870, IPR018358</t>
  </si>
  <si>
    <t>VILESGNVNDYEVVYPQKVTALPKGALQQPEQMYEDTMQYEFKVNGEPVVLHLEKNKGLFSEDYSETHYSPDGRKITTNPPVQDHCYYHGHIQNEADSTASISACNGLKGHFQLRGETYLIEPLKIPESEAHAVYKYENIEKEDETPKMCGVTETNWESDEPIQKASQLVATSEQRRNTQKYIELVIVVDNVMFRKYTGNSTAIRTRIYEIVNTLNVVFRVFSIFVALVGVEIWDKKDQIKVKSAANVTLHLFGDWRDKNLLKHKRHDNAQLLTGINLNGQTLGIAPMSGMCQPKHSVGLIQDYCKSYLLVAIVMAHEMGHNLGMKHDDGNCICPDRSCIMSPVAGSEPAFSFSDCSWNQYQTFRNNIQSKCIDNKPLRTDIVSPAVCGNYFVEEGEECDCGSPTNCRNPCCDAATCKLTPGAECGDGECCDQCRIRTAGTECRPARSECDIPEHCTGQSAECPTDVFQRNGQPCQNNNGYCYNGTCPIMTNQCISLFNLGVTVAPDVCFDYNLQGTEDYHCRRENGRYIKCEPQDKKCGRLFCVEPPTGNTISCKSTGLKSDPDYGMVDLGTKCADGKVCNSNRQCVDVNTAY</t>
  </si>
  <si>
    <t>328.82</t>
  </si>
  <si>
    <t>675</t>
  </si>
  <si>
    <t>121</t>
  </si>
  <si>
    <t>320.71</t>
  </si>
  <si>
    <t>491</t>
  </si>
  <si>
    <t>101</t>
  </si>
  <si>
    <t>277.93</t>
  </si>
  <si>
    <t>521</t>
  </si>
  <si>
    <t>325.77</t>
  </si>
  <si>
    <t>550</t>
  </si>
  <si>
    <t>305.76</t>
  </si>
  <si>
    <t>536</t>
  </si>
  <si>
    <t>99</t>
  </si>
  <si>
    <t>svSP</t>
  </si>
  <si>
    <t>SVSP-1_dbV_03-2023_vibe_h1</t>
  </si>
  <si>
    <t>IPR001314, IPR001254, IPR043504, IPR009003, IPR018114</t>
  </si>
  <si>
    <t>QKSSELVIGGDECNINEHPFLAFVTSDRRRCAGTLINQEWVLTAAHCNGKYMKIELGVHDKMVRNEDKQTRVPKQKFFCLSSKEYTMWDKDIMLIRLNTPVNNSTHIAPLSLASRPPVVGSVCRIMGWGTISSTKVILPDVPHCANIEIIKYSKCQGVHPELPAKGRVVCAGIWQGGKDSCHGDSGAPLICNGQLQGLLSWGGDPCAQPLQPGLYTDIFDYSDWIQSIIAGNTTATCPP</t>
  </si>
  <si>
    <t>227.95</t>
  </si>
  <si>
    <t>193</t>
  </si>
  <si>
    <t>83.68</t>
  </si>
  <si>
    <t>183.62</t>
  </si>
  <si>
    <t>119</t>
  </si>
  <si>
    <t>68.62</t>
  </si>
  <si>
    <t>319.97</t>
  </si>
  <si>
    <t>650</t>
  </si>
  <si>
    <t>82.01</t>
  </si>
  <si>
    <t>350.57</t>
  </si>
  <si>
    <t>845</t>
  </si>
  <si>
    <t>106</t>
  </si>
  <si>
    <t>91.21</t>
  </si>
  <si>
    <t>349.26</t>
  </si>
  <si>
    <t>819</t>
  </si>
  <si>
    <t>79.50</t>
  </si>
  <si>
    <t>SVSP-1_dbV_03-2023_vibe_h2</t>
  </si>
  <si>
    <t>IPR043504, IPR001254, IPR009003, IPR001314</t>
  </si>
  <si>
    <t>NIVSASETNIKTTQKSSELVIGGDECNINEHPFLVALHTARSKRFYCAGTLINQEWVLTAARCDRKNIRIILGVHSKNVPNEDEQMRVPKEKFFCLSSKTYTRWDKDIMLIRLKRPVNDSTHIAPLSLPSSPPSVGSVCRIMGWGTITSTKVTYPDVPHCADINMFDYSVCQKVYRKLPEKSRTLCAGILQGGIDSCKVDNGGPLICNGQIQGIVSWGGYPCAQPHKPALYTNVFDYTDWIQSIIAGNITATCPP</t>
  </si>
  <si>
    <t>252.51</t>
  </si>
  <si>
    <t>192</t>
  </si>
  <si>
    <t>70.59</t>
  </si>
  <si>
    <t>223.71</t>
  </si>
  <si>
    <t>73.73</t>
  </si>
  <si>
    <t>238.11</t>
  </si>
  <si>
    <t>234</t>
  </si>
  <si>
    <t>73.33</t>
  </si>
  <si>
    <t>268.42</t>
  </si>
  <si>
    <t>344</t>
  </si>
  <si>
    <t>61</t>
  </si>
  <si>
    <t>84.31</t>
  </si>
  <si>
    <t>283.73</t>
  </si>
  <si>
    <t>318</t>
  </si>
  <si>
    <t>SVSP-2_dbV_03-2023_vibe_h1</t>
  </si>
  <si>
    <t>IPR001314, IPR043504, IPR001254, IPR033116, IPR009003</t>
  </si>
  <si>
    <t>QKSSELVIGGDECNINEHPFLVALYTSSSSKFHCAGTLINQEWVLTAVHCDRKNIRIKLGMHSKNIQNEDEQIRVPRRKFFCLNTKFPNGIDKDIMLIRLRRPVNNSTHIAPVSLPSSPSSPRSRCRIMGWGKISTTEETEPDVPHCANIFIVKHAWCEAIYPWVPADSRTLCAGIVRGGKDTCHGDSGGPLICNGEIQGVVSGGSDPCGQPLKPAVYTKVFDYTDWIQSIIAGNTTATCPP</t>
  </si>
  <si>
    <t>+ - + + +</t>
  </si>
  <si>
    <t>210.69</t>
  </si>
  <si>
    <t>127</t>
  </si>
  <si>
    <t>81.82</t>
  </si>
  <si>
    <t>144.67</t>
  </si>
  <si>
    <t>66.94</t>
  </si>
  <si>
    <t>148.53</t>
  </si>
  <si>
    <t>58</t>
  </si>
  <si>
    <t>79.75</t>
  </si>
  <si>
    <t>140.63</t>
  </si>
  <si>
    <t>71.07</t>
  </si>
  <si>
    <t>SVSP-2_dbV_03-2023_vibe_h2</t>
  </si>
  <si>
    <t>IPR043504, IPR001254, IPR009003, IPR001314, IPR018114, IPR033116</t>
  </si>
  <si>
    <t>QKSSELVVGGDECNINEHRSLVFLYNSSFGCGGTLINQQWVLSAAHCDMENMRIYLGFHNFSLPNMDQKRRAAKEKFFCLSSKNYTKWDKDIMLIKLNRPVTYSTHIAPLSLPSSPPSVGSVCRIMGWGAITSPNETYPDVPHCENINILNYTVCRAASPWLPAQSRTLCAGILQGGIGSCMGDSGGPLICNGQIQGIVSWGGNPCAQPLQPGHYTKVFDYTYWIQSIIAGNTTATCPP</t>
  </si>
  <si>
    <t>155.61</t>
  </si>
  <si>
    <t>71.97</t>
  </si>
  <si>
    <t>142.62</t>
  </si>
  <si>
    <t>59.83</t>
  </si>
  <si>
    <t>151.31</t>
  </si>
  <si>
    <t>68.20</t>
  </si>
  <si>
    <t>169.00</t>
  </si>
  <si>
    <t>76.99</t>
  </si>
  <si>
    <t>215.69</t>
  </si>
  <si>
    <t>SVSP-3_dbV_03-2023_vibe_h1</t>
  </si>
  <si>
    <t>IPR001254, IPR018114, IPR043504, IPR009003, IPR001314</t>
  </si>
  <si>
    <t>QKSSELVVGGRPCNINEHRSLVVMFNSSGFLCAGILINQEWVLTAAHCNSDNFQMQFGVHSKKVLNEDEETRDPTEKFYCAGYQNNDWDKDIMLIKLNTPVKTSTHIAPLSLPSSPPSVGSVCRIMGWGTISSTTETYPDVPHCANINILDHTACRAAYPWLLERSRTLCAGILQGGIDTCQADSGGPLICNGQLQGIVSWGYHCGRPRNPGVYTKVFDYNDWIQSIIAGNTAATCPP</t>
  </si>
  <si>
    <t>234.48</t>
  </si>
  <si>
    <t>288</t>
  </si>
  <si>
    <t>79.83</t>
  </si>
  <si>
    <t>219.25</t>
  </si>
  <si>
    <t>197</t>
  </si>
  <si>
    <t>78.15</t>
  </si>
  <si>
    <t>295.87</t>
  </si>
  <si>
    <t>67</t>
  </si>
  <si>
    <t>94.54</t>
  </si>
  <si>
    <t>313.41</t>
  </si>
  <si>
    <t>721</t>
  </si>
  <si>
    <t>110</t>
  </si>
  <si>
    <t>96.22</t>
  </si>
  <si>
    <t>322.69</t>
  </si>
  <si>
    <t>695</t>
  </si>
  <si>
    <t>97.06</t>
  </si>
  <si>
    <t>SVSP-3_dbV_03-2023_vibe_h2</t>
  </si>
  <si>
    <t>IPR043504, IPR009003, IPR001254, IPR033116, IPR018114, IPR001314</t>
  </si>
  <si>
    <t>QKSSELVIGGDECNINEHRSLVFLYNDSNFQCGGTLINQQWVLSAAHCDMENMQIYLGVHNVSLRNQDEQIRVAEEKFFCLSSKSYTLWDKDIMLIKLNRPVITSTHIAPLSLPSSPPRVGSVCRIMGWGAITSPNESYPDVPHCANINILNYAVCRAENPWLPAQSRTLCAGILQGGIDTCKGDSGGPLICNGQIHGIVSWGDSPCAQLLNPGHYTKVFDYTDWIQSIIAGNTNATCPP</t>
  </si>
  <si>
    <t>225.67</t>
  </si>
  <si>
    <t>141</t>
  </si>
  <si>
    <t>72.92</t>
  </si>
  <si>
    <t>177.37</t>
  </si>
  <si>
    <t>65.83</t>
  </si>
  <si>
    <t>209.01</t>
  </si>
  <si>
    <t>63.75</t>
  </si>
  <si>
    <t>250.52</t>
  </si>
  <si>
    <t>247</t>
  </si>
  <si>
    <t>80.83</t>
  </si>
  <si>
    <t>237.86</t>
  </si>
  <si>
    <t>196</t>
  </si>
  <si>
    <t>78.33</t>
  </si>
  <si>
    <t>SVSP-4_dbV_03-2023_vibe_h1</t>
  </si>
  <si>
    <t>IPR001254, IPR001314, IPR043504, IPR009003, IPR018114</t>
  </si>
  <si>
    <t>SELVIGGDECNINEHRSLALLYNSTSMKFHCSGTLLNQEWVLTAAHCDMENMQIYLGVHNKKTPNKDQQTRVPKDMFFCLSNKSYTLWDKDIMLIRLNSPVTYNTHITPFSLPSSPPSVGSVCRIMGWGAITSPNETYPDVPHCADIKIYDYSVCRNAYGGLPEKSRTLCAGVLQGGIDTCLADSGGPLICNGQLQGIVAWGRHPCAQPHLPAFYTKVFDYTDWIQSIIAGNTFATCPP</t>
  </si>
  <si>
    <t>180.89</t>
  </si>
  <si>
    <t>78.24</t>
  </si>
  <si>
    <t>160.92</t>
  </si>
  <si>
    <t>80</t>
  </si>
  <si>
    <t>166.78</t>
  </si>
  <si>
    <t>126</t>
  </si>
  <si>
    <t>221.56</t>
  </si>
  <si>
    <t>92.47</t>
  </si>
  <si>
    <t>229.86</t>
  </si>
  <si>
    <t>271</t>
  </si>
  <si>
    <t>90.79</t>
  </si>
  <si>
    <t>SVSP-4_dbV_03-2023_vibe_h2</t>
  </si>
  <si>
    <t>IPR001254, IPR001314, IPR009003, IPR043504, IPR018114</t>
  </si>
  <si>
    <t>SELVIGGDECNINEHRSLALMYNSTSMKFHCSGTLLNQEWVLTAAHCDMENMQIYLGVHNKKNPNKDQQTRVPKDMFFCLSNKSYTLWDKDIMLIRLNSPVTYNTHIAPFSLPSSPPSVGSVCRIMGWGAITSPNETYPDVPHCADIKIYDYSVCRNAYGGLPEKSRTLCAGVLQGGIDTCLADSGGPLICNGQLQGIVAWGRHPCAQPHLPAFYTKVFDYTDWIQSIIAGNTFATCPP</t>
  </si>
  <si>
    <t>162.32</t>
  </si>
  <si>
    <t>74.48</t>
  </si>
  <si>
    <t>141.80</t>
  </si>
  <si>
    <t>62.76</t>
  </si>
  <si>
    <t>166.15</t>
  </si>
  <si>
    <t>80.75</t>
  </si>
  <si>
    <t>223.99</t>
  </si>
  <si>
    <t>273</t>
  </si>
  <si>
    <t>215.88</t>
  </si>
  <si>
    <t>257</t>
  </si>
  <si>
    <t>92.05</t>
  </si>
  <si>
    <t>SVSP-5_dbV_03-2023_vibe_h1</t>
  </si>
  <si>
    <t>IPR043504, IPR009003, IPR001254, IPR001314, IPR018114, IPR033116</t>
  </si>
  <si>
    <t>QRSSELVVGGDECNINEHRSLVFLYNSSFGCSGTLINQEWVLSAAHCDMENVRIYLGLHNFSLRNQDEQIRVAEETFFCLSSKNYTKWDKDIMLIRLDRPVTNSTHIAPLSLPSSPPSVGSVCRIMGWGAITSPNETFPKVPHCANIEIYDYSVCRKAYRGLPAQSRTLCAGILQGGIGSCMGDSGGPLICNGQFQGIVSWGDDICAQPDKPVHYTKVFDYNDWIQSIIAGNTTATCPP</t>
  </si>
  <si>
    <t>147.56</t>
  </si>
  <si>
    <t>56.90</t>
  </si>
  <si>
    <t>145.49</t>
  </si>
  <si>
    <t>49.37</t>
  </si>
  <si>
    <t>165.00</t>
  </si>
  <si>
    <t>174.34</t>
  </si>
  <si>
    <t>66.95</t>
  </si>
  <si>
    <t>220.39</t>
  </si>
  <si>
    <t>108</t>
  </si>
  <si>
    <t>75.73</t>
  </si>
  <si>
    <t>SVSP-6_dbV_03-2023_vibe_h1</t>
  </si>
  <si>
    <t>IPR043504, IPR001254, IPR001314, IPR009003</t>
  </si>
  <si>
    <t>QKSSELVIGGDECNINEHPFLVALHTARSKRFYCAGTLINQEWVLTAARCDRKNIRIILGVHSKNVPNEDEQMRVPKEKFFCLSSKTYTRWDKDIMLIRLKRPVNDSTHIAPLSLPSSPPSVGSVCRIMGWGTITTTKVTYPDVPHCADINMFDYSVCQKVYRKLPEKSRTLCAGILQGGIDSCKVDNGGPLICNGQIQGIVSWGGYPCAQPHKPALYTNVFDYTDWIQSIIAGNITATCPP</t>
  </si>
  <si>
    <t>251.48</t>
  </si>
  <si>
    <t>68.18</t>
  </si>
  <si>
    <t>223.07</t>
  </si>
  <si>
    <t>138</t>
  </si>
  <si>
    <t>71.49</t>
  </si>
  <si>
    <t>236.58</t>
  </si>
  <si>
    <t>266.39</t>
  </si>
  <si>
    <t>337</t>
  </si>
  <si>
    <t>88.84</t>
  </si>
  <si>
    <t>281.69</t>
  </si>
  <si>
    <t>317</t>
  </si>
  <si>
    <t>92.15</t>
  </si>
  <si>
    <t>SVSP-6_dbV_03-2023_vibe_h2</t>
  </si>
  <si>
    <t>IPR001254, IPR033116, IPR009003, IPR001314, IPR043504</t>
  </si>
  <si>
    <t>QKSSELVIGGDECNINEHPFLVALYTSSSSKFHCAGTLINQEWVLTAVHCDRKNIRIKLGMHSKNIRNEDEQIRVPRRKFFCLNTKFPNGMDKDIMLIRLRRPVNNSTHIAPVSLPSSPSSPRSRCRIMGWGKISATEETEPDVPHCANIFIVKHAWCEAIYPWVPADSRTLCAGIVRGGKDTCHGDSGGPLICNGEIQGVVSGGSDPCGQPLKPAVYTKVFDYTDWIQSIIAGNTTATCPP</t>
  </si>
  <si>
    <t>236.11</t>
  </si>
  <si>
    <t>90.08</t>
  </si>
  <si>
    <t>228.40</t>
  </si>
  <si>
    <t>203</t>
  </si>
  <si>
    <t>84.30</t>
  </si>
  <si>
    <t>171.53</t>
  </si>
  <si>
    <t>73.14</t>
  </si>
  <si>
    <t>187.65</t>
  </si>
  <si>
    <t>91.32</t>
  </si>
  <si>
    <t>176.30</t>
  </si>
  <si>
    <t>69.42</t>
  </si>
  <si>
    <t>SVSP-7_dbV_03-2023_vibe_h1</t>
  </si>
  <si>
    <t>IPR009003, IPR001254, IPR043504, IPR001314</t>
  </si>
  <si>
    <t>NIVSASETNIKTTQKSSELVIGGDECNINEHPFLVALHTARSKRFYCAGTLINQEWVLTAARCDRKNIRIILGVHSKNVPNEDEQMRVPKEKFFCLSSKTYTRWDKDIMLIRLKRPVNDSTHIAPLSLPSSPPSVGSVCRIMGWGTITTTKVTYPDVPHCADINMFDYSVCQKVYRKLPEKSRTLCAGILQGGIDSCKVDNGGPLICNGQIQGIVSWGGYPCAQPHKPALYTNVFDYTDWIQSIIAGNITATCPP</t>
  </si>
  <si>
    <t>251.94</t>
  </si>
  <si>
    <t>223.49</t>
  </si>
  <si>
    <t>237.42</t>
  </si>
  <si>
    <t>282.39</t>
  </si>
  <si>
    <t>320</t>
  </si>
  <si>
    <t>SVSP-8_dbV_03-2023_vibe_h1</t>
  </si>
  <si>
    <t>IPR009003, IPR043504, IPR001314, IPR018114, IPR001254</t>
  </si>
  <si>
    <t>QKSSELVIGGDECNINEHRSLVLLYNASGFRCGGTLINQQWVLSAAHCNIENMQIHLGLHNFRLPNEDQKIRVPKEKFFCLNSTSNTRKDNDIMLIKLKKPVNNSIHIAPLSLPSSPPSEGSVCRIMGWGTITSPNVTMPYVPHCANIQILPYWMCRVSYALPPRSRKLCAGIPRRRIVSCKGDSGGPLICNGEIQGIVSYGKRTCGKNGAPSIYTKVYDYTDWIQSIIAGNTAATCPPLLYP</t>
  </si>
  <si>
    <t>- + + + +</t>
  </si>
  <si>
    <t>49.83</t>
  </si>
  <si>
    <t>19.34</t>
  </si>
  <si>
    <t>129.36</t>
  </si>
  <si>
    <t>41.15</t>
  </si>
  <si>
    <t>182.04</t>
  </si>
  <si>
    <t>65.43</t>
  </si>
  <si>
    <t>144.81</t>
  </si>
  <si>
    <t>63.79</t>
  </si>
  <si>
    <t>Chitinase</t>
  </si>
  <si>
    <t>TOXIN-1_dbV_03-2023_vibe_h2</t>
  </si>
  <si>
    <t>IPR002557, IPR036508</t>
  </si>
  <si>
    <t>KKCSTEEKLKYTFCKYYVEIGHFTRGLKPMTFWKVMCPDQGYFPLGDIAVQSRRTPHNRAIIVKDENNGLLGHPKGLREIWRNSGNNNFRVFEMDCEHGFKALGNVIVKGSSQLPDRHSYRCVNETILVRGKLRPIWEEIGHLNRTNIGVWEVARDPDVAPGGIHLWTFIFGNNRNIHAKTVYTFNQNKVMSDKYAAIQLMRKNDNVCAGLESIQTTGSPLVTLIPASTVSPRPHITDPSKFCNDKPDGNYAYPANSHKYYTCSNGQTIVKDCPEGLVYNPIKDTQDWPSDLIVDEFCKDKPNGNYTYRPDPFKYYACCSGNTELKNCPPDMIFINTERQCSWPHRSL</t>
  </si>
  <si>
    <t>36.71</t>
  </si>
  <si>
    <t>12.93</t>
  </si>
  <si>
    <t>Toxin Catalogue ID</t>
  </si>
  <si>
    <t>PEAKS Score</t>
  </si>
  <si>
    <t>Spectra (n)</t>
  </si>
  <si>
    <t>Peptides (n)</t>
  </si>
  <si>
    <t>Unique peptides (n)</t>
  </si>
  <si>
    <t>Coverage (%)</t>
  </si>
  <si>
    <t>NSAF (%)</t>
  </si>
  <si>
    <t xml:space="preserve"> Each sampled specimen's sex (f/m), body size (cm), body mass (g), and amount of dry venom (mg) retrieved, with the respective mean value (Mean) and standard deviation (Std Dev) for each age group displayed.</t>
  </si>
  <si>
    <t>Table S1</t>
  </si>
  <si>
    <t>Table S2</t>
  </si>
  <si>
    <t>KUN-1_dbE_03-2023_vibe_h1</t>
  </si>
  <si>
    <t>QDRPQYCDLPADPGPCRGTIPRFYYNPASNKCQEFTYGGCKGNANNFKTKDKCHYTCVGK</t>
  </si>
  <si>
    <t>CFV-1_dbE_03-2023_vibe_h2</t>
  </si>
  <si>
    <t>SVFIRHKEASNILQRYRRANYFLEELKAGSLERECQEEKCSWEEAREIFQDDLRTVSNVLIFTDPDQCVSNPCQNGGTCIDRYQGYFCICSPKHEGRNCEIGPESKLKCFFKNGNCEQFCVDSPTTLRQCFCAEGYRLASDQISCIAEVDYPCGKIPVLAKRPNQQGRIIGGYDCPPGECPWQALILDNGNEKCGGVLLAPSWIISAAHCFHHVHQQNLRIRLGEYNINQRDEGEQERGVAEVIIHEKYSSKTVDNDIALLRLSAPVNFSEYVVPICLPPPQFAANILNYVEFSTVSGWGRLLEGGATSALLMRVKIPKIHKKECILHTKLNITNNMFCAGYLDGSKDSCEGDSGGPHVTEYKNTWYLTGIVSWGEGCASLGTYGIYTKVIRYYQWLINHMDS</t>
  </si>
  <si>
    <t>Cystatin-1_dbV_03-2023_vibe_h1</t>
  </si>
  <si>
    <t>ERLLGGLENASLGDQDVGRALQFAMNEYNSRNNDMYSSRVSEVVTAQKQIVSGIMYYFTVNVGRTVCRNRAPDLENCAFHTAPELAKTVTCTFKVYSVPWRGIISLEKSTCN</t>
  </si>
  <si>
    <t>PDE-1_dbV_03-2023_vibe_h1</t>
  </si>
  <si>
    <t>KSVSKSAPRLLLVSFDGFRADYLKKYELPHLQDFIKAGVLVEHVTNAFITKTFPNHYSIVTGLYEESHGIVANEMFDIDTKKNFSQFNDTDPFWWDEAIPIWVSNEWQENKTSASAMWPGTDVKIHDTLPHFFMKYNSSVSFSERVQKIIEWLNSSNPLVTFATLYWEEPDASGHKYGPEDTKNMSKVLQEVDKHIGLLVEKLKVSKLWEEINVIITSDHGMAQCSQERLIKLDDCIDPSSYLLIDRSPVAAILPNNVTHVYNLMKNCSPYMKVYLKEEIPERYHYHHNKRIQPIILVADEGWTIVQNGSLPRLGDHGYDDTLPSMQPFLAAHGPAFRKNYRLNSIRTIDIYPMMCHILGLKSQPNNGTLSNSRCLLVDQWCISVPEAIVIVIVVFMILTTLMCLIIITKNRTPSLHPFSRLQLQEDDDDPLIG</t>
  </si>
  <si>
    <t>Ficolin-2_dbV_03-2023_vibe_h1</t>
  </si>
  <si>
    <t>EVSNDGTGGLQDTEATCCAREFQLSRRGPHLIAGGQQPFCLIWGSPPNRWEPSTKINICLRYIFSEQNLPELTHPTFPILSLETEARNCKDLLQSGETLTGWYRIYPTKGKPMLVFCDMETDGGGWLLFQRRQDGSVNFYRDWESYKNGFGRQGSEFWLGNDKIHLLTSSGTQQLRIDLEDFNGSKTFATYFSFKIANERENYRLTLGSYLDGNMGDSFSGHNGLGFSTKDKDNDSFEPASCAANYKGGWWYGACHSSNLNGLYHKGEHTSYADGINWYTGKGYQYSYKYADMKIRPQ</t>
  </si>
  <si>
    <t>KUN-1_dbV_03-2023_vibe_h1</t>
  </si>
  <si>
    <t>QEQNGDGTSFGEMCLAQFTAGFPEFVLDTNASVENGAVFLASPPAESSRDCVRACCKNPSCNLALVEQSPADDSDGIQSCFLLNCLYDQALVCRFAKKDGFLNYVRREVYNAYATMRNRGNSDDQRPKAKAWMDVKVQPSNEPVILNGSESTDDNGIVNYEWTLLSGDSSVVMKKENDIMMLSNLIEGIYIFQFTVTDTADQQDSVNITVTVLNSEQTVEHCLVPYKVGRCRGSFHRWYYNPIMEQCQQFIFGGCNPNKNNYVRKEECNLACNRVEGAVEKRQEPRCNGNCLPFYLKCEDGCCIDRTLECDGTPDCRDGSDEKFCDSDVQGFNKLQQINFSAQSYCVDMPDTGPCEGSLPRWYYNPWTEKCGRFTYGGCEGNKNNFEQEETCMKICRGVTKEDMIEERWRGSEYQQANLSAFEVAVAVLLSVCIMIVLVVLGYFFLKNRKTYRRRRQPPTAANSTLSSVLSTAEDTEHLVYNSTTKPI</t>
  </si>
  <si>
    <t>KUN-2_dbV_03-2023_vibe_h1</t>
  </si>
  <si>
    <t>ESLPDRCHSPKMVGPCRASFHRWWYNATSQTCKEFIFGGCKGNANNFFSEQDCFQTCARGGGIEATVVPGGPATEVATSRGGRHPEAYENRPGFREFCAAPRVVGPCRASFHRWYFDLESRTCKLFIYGGCRGNKNNYLFEEHCWSQCTGDGEVTEEPGNADAHPRLLSEPFSFSARAMVLAVLLAILLAILLGSMGVFFVKVCRKNPELSVGTVWSTLDDKEYLMSNAYTL</t>
  </si>
  <si>
    <t>CTL-1_dbV_03-2023_vibe_h1</t>
  </si>
  <si>
    <t>AFCPREWLRYQRSCYGLFHEKLSWHEAEIRCQSYGRGTHLASILAWPETLIVSKHISAYMKEKGVDVWIGLHDNGIWRWTDESVFNYKNWMRGEPNNLWNSEYCVALRASTDYKGWIDAVCMKKKAFICKHEL</t>
  </si>
  <si>
    <t>CTL-2_dbV_03-2023_vibe_h1</t>
  </si>
  <si>
    <t>ASCPTDWLQKQGNCYGYFDEKLDWDAAELECQSHGPGCHLASVLSRQESSLLSLYMKDKQEFLSSVWIGLFDISGKRRWRWTDESTYNYRAWMTNQPDNSNQEEHCTEVTHDSDFKLWNDKPCSSLNAYICKYRL</t>
  </si>
  <si>
    <t>SVSP-9_dbV_03-2023_vibe_h1</t>
  </si>
  <si>
    <t>SVIPTTDCGTRPVVDDIVTGTRIVGGHDAQLGGWPWQVSLELYRFGKGFGHVCGGSLINHNSVLTAAHCIKEWTVASFWRAVIGLHHLSRYHVHTKKSRIRAIIMHSDFNKITYDNDIVLFKLMESIKFNQYIQPICIPDAPVALNDEMPCFITGWGQTTEKERERDVLQEARVDIIPISTCNKHDWYAGMVKDKMLCAGSVKGGVDGCQGDSGGPLACYLPDVTRYYLVGISSFGFGCGRPRLPGVYLQTGFYRRWIQSQVILFDKAMATKTPYLFFLTAGWIVFCNVL</t>
  </si>
  <si>
    <t>KUN-3_dbV_03-2023_vibe_h1</t>
  </si>
  <si>
    <t>QEVARKPGGCPKAPEGMISTCDVKCESDWECDGDQKCCPYGCSIRCKDPV</t>
  </si>
  <si>
    <t>Waprin-1_dbV_03-2023_vibe_h1</t>
  </si>
  <si>
    <t>QEPDQAGQNTTAVAEKAGSCPQAELETPNGNCTEDCRSDASCEGNQKCCQRGCGTSCQIPDEKPGSCPNVNMPIPPLGVCRDLCKSDSNCANEMKCCKNGCGHMSCAIPVQ</t>
  </si>
  <si>
    <t>KUN-4_dbV_03-2023_vibe_h1</t>
  </si>
  <si>
    <t>QDRPKFCYLPADPGICLAYMPRFYYDSASNKCKKFIYGGCGGNANNFKTRAECRHTCVGK</t>
  </si>
  <si>
    <t>TOXIN-1_dbV_03-2023_vibe_h1</t>
  </si>
  <si>
    <t>KKCSTEEKLKYTFCKYYVEIGHFTRGLKPMTFWKVMCPDQGYFPLGDIAVQSRRTPHNRAIIVKDENNGLLGHPKGLREIWRNSGNNNFRVFEMDCEHGFKALGNVIVKGSSQLPDRHSYRCVNETILVRGKLRPIWEEIGHLNRTNIGVWEVARDPDVAPGGIHLWTFIFGNNRNIHAKTVYTFNENKVMSDKYAAIQLMKKNDNVCAGLESTQTTGSPLVTLIPASTVSPRPHITDPSTFCNDKPDGNYAYPANSHKYYICSNGQTIVKDCPEGLVYNPIKDMQDWPSDLIVDEFCKDKPNGNTYRPDPFKYYACCSGNTELKNCPPDMIFINIERQCSWPRRSL</t>
  </si>
  <si>
    <t>Cystatin-2_dbV_03-2023_vibe_h1</t>
  </si>
  <si>
    <t>ERLLGGLENASLGDQDVGRALQFAMNEYNSRNNDMYSSRVSEVVTAQKQIVSGIMYYFTVNIGRTVCRNRAPDLENCAFHTAPEMAKTVTCTFKVYSVPWRGIISLEKSTCN</t>
  </si>
  <si>
    <t>3FTx-1_dbV_03-2023_vibe_h1</t>
  </si>
  <si>
    <t>LTCATCSSVRCFVTPNVQCTEGSNQCFKKWNGSEGILTKYERGCAANCSNVTGQEKVMYCATDNCNN</t>
  </si>
  <si>
    <t>CTL-3_dbV_03-2023_vibe_h1</t>
  </si>
  <si>
    <t>GPRDRTVCPSGTFAYKDGNQWYCYKFYENRLTFYEAEAECQFKWKGYLASLTKNNQVRSIGAYVTKENLKRDLVWIGLHLVQDDESKQIGWSWTDGTLSTYKRWSYGEPNMLSYDESCVSLSPASGHLKWVAADCDHKFAFLCKWKPS</t>
  </si>
  <si>
    <t>CRISP-1_dbV_03-2023_vibe_h1</t>
  </si>
  <si>
    <t>ALGSSEERLRQACNTCRGIADRFTQGLTDTAKKNFGGGNTAWEEKTLSKYESSEIRLVEIIENLCDSSNFECNNMVEEHEEHIENWWFKWKKKYPDLFKWLCIGTIEVCCPAGTHGPDCVACRGGSERPCHGNGDCDGDGTRAGDGSCKCQKEYQGEFCLDCSDGYYNSYKNDTHSVCTACHDSCKTCTGATNKDCKDCKEGWLRNEEDCVDVDECAVEESPCNSDQYCLNTDGSFSCKACDLSCLGCTGEGPNKCKSCVTGYEMKEETCTDVDECSQTEGVCTRENTDCVNTPGGYKCICSEGFEDKDDICVPSIKAEEKTSANISSPDTHEDL</t>
  </si>
  <si>
    <t>ENPP6-1_dbV_03-2023_vibe_h1</t>
  </si>
  <si>
    <t>QPKLLLFLLDGLRHDYISEEALESLPGFREIVNRGVKVDYLTPDFPSLSYPNYYTLMTGRHCEVHQMTGNYMWDPVTNVSFDIGMNSESLLPLWWDGSEPLWVTMTKAKRKVSMYYWPGCEVEILGIRPNYCIPYENVPTDVNFSDAVNNAIESLSSGAADMAAIYYERIDVEGHRFGPSSYQRKNAVKAVDNVLLRMSKLIKDKNLLNYLNVVFFSDHGMTDINWMDKVIELKNCINMSDIMKVKDRGPVVSLWPKKGKETEIYNKLKNVPHMTVYRKEDIPDRFYYKKGKFVSPLTLVAEERWFIVENRESLPFWDNGTGKREAWQNGWHGYDNEFLDMRGIFLAYGPDFKSNFRAAPIRSVDVYNLMCKIAGIPPLPNNGSWSRVACMLKDNANLALSFQWSSSVLGLILFSLFV</t>
  </si>
  <si>
    <t>KUN-1_dbV_03-2023_vibe_h2</t>
  </si>
  <si>
    <t>QEQNGDGTSFGEMCLAQFTAGFPEFVLDTNASVENGAVFLASPPAESSRDCVRACCKNPSCNLALVEQNPADDSDGIQSCFLLNCLYDQALVCRFAKKDGFLNYVRREVYNAYATMRNRGNSDDQRPKAKAWMDVKVQPSNEPVILNGSESTDDNGIVNYEWTLLSGDSSVVMKKENDIMMLSNLIEGIYIFQFTVTDTVDQQDSVNITVTVLNSEQTVEHCLVPYKVGRCRGSFHRWYYNPIMEQCQQFIFGGCNPNKNNYVRKEECNLACNRVEGAVEKRQEPRCNGNCLPFYLKCEDGCCIDRTLECDGTPDCRDGSDEKFCDSDVQGFNKLQQINFSAQSYCVDMPDTGPCEGSLPRWYYNPWTEKCGRFTYGGCEGNKNNFEQEETCMKICRGVTKEDMIEERWRGSEYQQANLSAFEVAVAVLLSVCIMIVLVVLGYFFLKNRKTYRRRRQPPTAANSTLSSVLSTAEDTEHLVYNSTTKPI</t>
  </si>
  <si>
    <t>SVSP-8_dbV_03-2023_vibe_h2</t>
  </si>
  <si>
    <t>SVIPTTDCGRRPVVDDIVTGTRIVGGHDAQLGGWPWQVSLELYRFGKGFGHVCGGSLINHNSVLTAAHCIKEWTVASFWRAVIGLHHLSRYHVHTKKSRIRAIIMHSDFNKITYDNDIVLFKLMESIKFNQYIQPICIPDAPVALNDEMPCFITGWGQTTEKERERDVLQEARVDIIPISTCNKHDWYAGMVKDKMLCAGSVKGGVDGCQGDSGGPLACYLPDVTRYYLVGISSFGFGCGRPRLPGVYLQTGFYRRWIQSQVILFDKAMATKTPYLFFLTAGWIVFCNVL</t>
  </si>
  <si>
    <t>3FTx-6_dbV_03-2023_vibe_h2</t>
  </si>
  <si>
    <t>LICASCSRRKCVWTPNVQCTEGFNQCFKKWTGSERLRTKYERGCAANCSNVTGEERVMYCATDNCNN</t>
  </si>
  <si>
    <t>3FTx-7_dbV_03-2023_vibe_h2</t>
  </si>
  <si>
    <t>LTCASCSSVRCVWTPNVQCTEGSNQCFKKWNGSEGLLTKYERGCAANCSNVTGQERVMYCATDNCNN</t>
  </si>
  <si>
    <t>3FTx-8_dbV_03-2023_vibe_h2</t>
  </si>
  <si>
    <t>LICASCSRRKCVWTPNVQCTEGFNQCFKKWTGSERLLTKYERGCAANCSNVTGEERVMYCATDNCNN</t>
  </si>
  <si>
    <t>3FTx-9_dbV_03-2023_vibe_h2</t>
  </si>
  <si>
    <t>LTCATCSSVRCFVTPNVQCTEGSNQCFKKWTGSEGLLTKYERGCAANCSNVTGEERVMYCATDNCNN</t>
  </si>
  <si>
    <t>3FTx-10_dbV_03-2023_vibe_h2</t>
  </si>
  <si>
    <t>LTCATCSSVRCFVTPNVQCTEGSNQCFKKWTGSEGILTKYERGCAANCSNVTGQEKVMYCATDNCNN</t>
  </si>
  <si>
    <t>TCTP-1_dbE_03-2023_vibe_h1</t>
  </si>
  <si>
    <t>MIIYRDFSQDEMFSDIYKITEVANGLCLEVEGKMVSQKEGEIDDALIGGNAFAEGPEGDGTEATVITGVDIFMNHHLQETSFTKESYKKYIKDYMKSIKARLEETKPERVKPFMTGAAEQVKHIQGNFKNYQFFVGGNMNPDGMVGLLDFRKDGVTPYMIFFKDGLEMEKC</t>
  </si>
  <si>
    <t>Table S3</t>
  </si>
  <si>
    <t>Table S5</t>
  </si>
  <si>
    <t>Global Settings</t>
  </si>
  <si>
    <t>MS</t>
  </si>
  <si>
    <t>MS/MS</t>
  </si>
  <si>
    <t>PEAKS</t>
  </si>
  <si>
    <t>Use Ion Source Settings from Tune = Not Checked</t>
  </si>
  <si>
    <t>MSn Level = 1</t>
  </si>
  <si>
    <t>Desired minimum points across the peak = 6</t>
  </si>
  <si>
    <t>Parent Mass Error Tolerance: 15.0 ppm</t>
  </si>
  <si>
    <t>Method Duration (min) = 120</t>
  </si>
  <si>
    <t>MSn Level = 2</t>
  </si>
  <si>
    <t>Fragment Mass Error Tolerance: 0.5 Da</t>
  </si>
  <si>
    <t>Collision Gas pressure (mTorr) = 1</t>
  </si>
  <si>
    <t>Use Wide Quad Isolation = True</t>
  </si>
  <si>
    <t>Isolation Mode = Quadrupole</t>
  </si>
  <si>
    <t>Precursor Mass Search Type: monoisotopic</t>
  </si>
  <si>
    <t>Ion Source Type = NSI</t>
  </si>
  <si>
    <t>Detector Type = Orbitrap</t>
  </si>
  <si>
    <t>Enable Intelligent Product Acquisition for MS2 Isolation = False</t>
  </si>
  <si>
    <t>Enzyme: Trypsin</t>
  </si>
  <si>
    <t>Spray Voltage = Static</t>
  </si>
  <si>
    <t>Orbitrap Resolution = 90K</t>
  </si>
  <si>
    <t>Isolation Window (m/z) = 1.6</t>
  </si>
  <si>
    <t>Max Missed Cleavages: 3</t>
  </si>
  <si>
    <t>Spray Voltage: Positive Ion (V) = 0</t>
  </si>
  <si>
    <t>Mass Range = Normal</t>
  </si>
  <si>
    <t>Isolation Offset = Off</t>
  </si>
  <si>
    <t>Digest Mode: Semi-Specific</t>
  </si>
  <si>
    <t>Spray Voltage: Negative Ion (V) = 0</t>
  </si>
  <si>
    <t>Scan Range (m/z) = 375-1500</t>
  </si>
  <si>
    <t>Reported Mass = Original Mass</t>
  </si>
  <si>
    <t>Gas Mode = Static</t>
  </si>
  <si>
    <t>Maximum Injection Time (ms) = 178</t>
  </si>
  <si>
    <t>Multi-notch Isolation = False</t>
  </si>
  <si>
    <t>Infusion Mode (LC) = Liquid Chromatography</t>
  </si>
  <si>
    <t>Absolute AGC Target = 400000</t>
  </si>
  <si>
    <t>Scan Range Mode = Auto</t>
  </si>
  <si>
    <t>Sweep Gas (Arb) = 0</t>
  </si>
  <si>
    <t>Normalized AGC Target (%) = 100</t>
  </si>
  <si>
    <t>Scan Priority= 1</t>
  </si>
  <si>
    <t>Ion Transfer Tube Temp (°C) = 250</t>
  </si>
  <si>
    <t>Microscans = 1</t>
  </si>
  <si>
    <t>ActivationType = CID</t>
  </si>
  <si>
    <t>Deep Learning Boost: Yes</t>
  </si>
  <si>
    <t>APPI Lamp = Not in use</t>
  </si>
  <si>
    <t>RF Lens (%) = 30</t>
  </si>
  <si>
    <t>Assisted = False</t>
  </si>
  <si>
    <t>FDR Estimation: Enabled</t>
  </si>
  <si>
    <t>Total Carrier Gas Flow Type = Static</t>
  </si>
  <si>
    <t>Maximum Injection Time Mode = Auto</t>
  </si>
  <si>
    <t>CID Collision Energy/Energies (%) = 35</t>
  </si>
  <si>
    <t>Confident Amino Acid Threshold: 2.00%</t>
  </si>
  <si>
    <t>FAIMS Mode = Not Installed</t>
  </si>
  <si>
    <t>Use ETD Internal Calibration = False</t>
  </si>
  <si>
    <t>Activation Time (ms) = 10</t>
  </si>
  <si>
    <t>Output Contact Closure: Time (min) = 0, State = Open</t>
  </si>
  <si>
    <t>Data Type = Profile</t>
  </si>
  <si>
    <t>Activation Q = 0.25</t>
  </si>
  <si>
    <t>Application Mode = Peptide</t>
  </si>
  <si>
    <t>Polarity = Positive</t>
  </si>
  <si>
    <t>Multistage Activation = False</t>
  </si>
  <si>
    <t>Fixed Modifications:</t>
  </si>
  <si>
    <t>Pressure Mode = Standard</t>
  </si>
  <si>
    <t>Source Fragmentation = False</t>
  </si>
  <si>
    <t>Detector Type = Ion Trap</t>
  </si>
  <si>
    <t>Carbamidomethylation (+57.02)</t>
  </si>
  <si>
    <t>Default Charge State = 2</t>
  </si>
  <si>
    <t xml:space="preserve">Scan Description = </t>
  </si>
  <si>
    <t>Ion Trap Scan Rate = Rapid</t>
  </si>
  <si>
    <t>Advanced Peak Determination = True</t>
  </si>
  <si>
    <t>Enhanced Resolution Mode = Off</t>
  </si>
  <si>
    <t>Maximum Injection Time (ms) = 35</t>
  </si>
  <si>
    <t>Variable Modifications:</t>
  </si>
  <si>
    <t>Xcalibur AcquireX enabled for method modifications = False</t>
  </si>
  <si>
    <t>Absolute AGC Target = 2000</t>
  </si>
  <si>
    <t>Acetylation (K) (+42.01)</t>
  </si>
  <si>
    <t>Filter MIPS</t>
  </si>
  <si>
    <t>Inject ions for all available parallelizable time = False</t>
  </si>
  <si>
    <t>HexNAcylation (N) (+203.08)</t>
  </si>
  <si>
    <t>Isolation Window Center = Most abundant peak</t>
  </si>
  <si>
    <t>Normalized AGC Target (%) = 20</t>
  </si>
  <si>
    <t>Hexose (NSY) (+162.05)</t>
  </si>
  <si>
    <t>MIPS Mode = Peptide</t>
  </si>
  <si>
    <t>Methylation(KR) (+14.02)</t>
  </si>
  <si>
    <t>Relax Restrictions when too few Precursors are Found = False</t>
  </si>
  <si>
    <t>Maximum Injection Time Mode = Dynamic</t>
  </si>
  <si>
    <t>Oxidation (HW) (+15.99)</t>
  </si>
  <si>
    <t>Oxidation (M) (+15.99)</t>
  </si>
  <si>
    <t>Filter ChargeState</t>
  </si>
  <si>
    <t>Data Type = Centroid</t>
  </si>
  <si>
    <t>Phosphorylation (STY) (+79.97)</t>
  </si>
  <si>
    <t>Include charge state(s) = 2-5</t>
  </si>
  <si>
    <t>Pyro-glu from E (-18.01)</t>
  </si>
  <si>
    <t>Include undetermined charge states = False</t>
  </si>
  <si>
    <t>Pyro-glu from Q (-17.03)</t>
  </si>
  <si>
    <t>Soddium adduct (+21.98)</t>
  </si>
  <si>
    <t>Filter DynamicExclusion</t>
  </si>
  <si>
    <t>Time Mode = Unscheduled</t>
  </si>
  <si>
    <t>Use Common Settings = False</t>
  </si>
  <si>
    <t>PEAKS PTM Parameters:</t>
  </si>
  <si>
    <t>Exclude after n times = 1</t>
  </si>
  <si>
    <t>De Novo ALC Threshold: 15.0%</t>
  </si>
  <si>
    <t>Exclusion duration (s) = 30</t>
  </si>
  <si>
    <t>Search With All Built-in Modifications: Yes</t>
  </si>
  <si>
    <t>Mass Tolerance = ppm</t>
  </si>
  <si>
    <t>Mass tolerance low = 10</t>
  </si>
  <si>
    <t>SPIDER Parameters:</t>
  </si>
  <si>
    <t>Mass tolerance high = 10</t>
  </si>
  <si>
    <t>Mutation Ion Intensity: 0.0%</t>
  </si>
  <si>
    <t>Exclude isotopes = True</t>
  </si>
  <si>
    <t>Perform dependent scan on single charge state per precursor only = False</t>
  </si>
  <si>
    <t>Exclude Within Cycle = True</t>
  </si>
  <si>
    <t>Filter IntensityThreshold</t>
  </si>
  <si>
    <t>Intensity Filter Type = Intensity Threshold</t>
  </si>
  <si>
    <t>Minimum Intensity = 5000</t>
  </si>
  <si>
    <t>Maximum Intensity = 1E+20</t>
  </si>
  <si>
    <t>Relative Intensity Threshold (%) = 0</t>
  </si>
  <si>
    <t>Data Dependent Properties</t>
  </si>
  <si>
    <t>Data Dependent Mode = Number of Scans</t>
  </si>
  <si>
    <t>Number of Dependent Scans = 20</t>
  </si>
  <si>
    <t>Peptide Length Range: 4 - 45</t>
  </si>
  <si>
    <t>Max Variable PTM Per Peptide: 3</t>
  </si>
  <si>
    <t>Table S4</t>
  </si>
  <si>
    <t>Densitometry measurements of reducing and non-reducing SDS-PAGE of pooled venoms using ImageJ v1.54d. The bands integrated densiometrie (IntDen) was adjusted to ist area (Area) and a blank reference spot (adjIntDen), before being normalized (%) to the whole venom profile.</t>
  </si>
  <si>
    <t>Genome-guided (S3) Shotgun Proteomics - Parameter for data-dependent aquisition (DDA) mass spectrometry approach (Global settings, MS, MS/MS), as well as the respective parameter for peptide assembly and protein annotation in PEAKS 12.0.</t>
  </si>
  <si>
    <t>Table S6</t>
  </si>
  <si>
    <t>Concentration (µg/ml)</t>
  </si>
  <si>
    <t>Raw data from duplicate protease activity assays (Assay 1 and Assay 2) and the adjusted combined dataset. Single values of technical replicates (Measurements), normalized mean value (Value, %) and standard deviation (Std Dev, %), positive control (trypsin) and negative control (ddH2Oin assay buffer) are shown. Measurements display absorbance at 492 nm.</t>
  </si>
  <si>
    <t>Raw data from duplicate phospholipase A2 activity assays (Assay 1 and Assay 2) and the adjusted combined dataset. Single values of technical replicates (Measurements), normalized mean value (Value, %) and standard deviation (Std Dev, %), positive control (bee venom PLA2 Standard) and negative control (ddH2O in assay buffer) are shown. Measurements display emission at 515 nm, after excitation at 470 nm.</t>
  </si>
  <si>
    <t>Table S10</t>
  </si>
  <si>
    <t>5 U/ml</t>
  </si>
  <si>
    <t>Table S7</t>
  </si>
  <si>
    <t>Raw data of the Factor Xa activity assay. Single values of technical replicates (Measurements), normalized mean value (Value, %) and standard deviation (Std Dev, %), positive control (FXa Enzyme Standard) and negative control (ddH2O in assay buffer) are shown. Measurements display emission at 450 nm, after excitation at 350 nm.</t>
  </si>
  <si>
    <t>Age Group</t>
  </si>
  <si>
    <t>Table S8</t>
  </si>
  <si>
    <t>Raw data of the thrombin activity assay. Single values of technical replicates (Measurements), normalized mean value (Value, %) and standard deviation (Std Dev, %), positive control (Thrombin Enzyme Standard) and negative control (ddH2O in assay buffer) are shown. Measurements display emission at 450 nm, after excitation at 350 nm.</t>
  </si>
  <si>
    <t>Table S9</t>
  </si>
  <si>
    <t>Raw data of the plasmin activity assay. Single values of technical replicates (Measurements), normalized mean value (Value, %) and standard deviation (Std Dev, %), positive control (Plasmin Enzyme Standard) and negative control (ddH2O in assay buffer) are shown. Measurements display absorbance at 492 nm.</t>
  </si>
  <si>
    <t>Table S11</t>
  </si>
  <si>
    <t>Raw data of the cell viability assays performed on MDCK II and Calu-3 cells. Single values of technical replicates (Measurements), normalized mean value (Value, %) and standard deviation (Std Dev, %), positive control (ionomycin) and negative control (ddH2O in assay buffer) are shown. Measurements display luminescence intensity.</t>
  </si>
  <si>
    <t>100 µM</t>
  </si>
  <si>
    <t>Content index</t>
  </si>
  <si>
    <t>S1 - Metrics</t>
  </si>
  <si>
    <t>S2 - Densitometry</t>
  </si>
  <si>
    <t>S3 - Toxin gene catalogue</t>
  </si>
  <si>
    <t>S4 - Proteomics settings</t>
  </si>
  <si>
    <t>S5 - Annotated toxins</t>
  </si>
  <si>
    <t>S6 - Protease activity</t>
  </si>
  <si>
    <t>S7 - FXa-like activity</t>
  </si>
  <si>
    <t>S8 - Thrombin-like activity</t>
  </si>
  <si>
    <t>S9 - Plasmin-like activity</t>
  </si>
  <si>
    <t>S10 - PLA2 activity</t>
  </si>
  <si>
    <t>S11 - Cell viability assays</t>
  </si>
  <si>
    <t>Genome-derived toxin gene catalogue from a reference genome with two haplotypes using ToxCodAn (employing conda v25.9.1, python v3.10.19, biopython v1.86, pandas v2.3.3, blast 2.5.0, exonerate v2.4.0, gffread v0.12.7, and miniprot v0.18) and the integrated databases for Viperidae and Elapidae, SeqKit for deduplication, and SignalP 6.0 for the removal of signal peptides.</t>
  </si>
  <si>
    <t>Protein group</t>
  </si>
  <si>
    <t>Top Protein</t>
  </si>
  <si>
    <t>Description (Interpro)</t>
  </si>
  <si>
    <t>Carboxylesterase type B, conserved site, Alpha/Beta hydrolase fold, Acetylcholinesterase, tetramerisation domain, Carboxylesterase type B, active site, Cholinesterase, Carboxylesterase, type B</t>
  </si>
  <si>
    <t>C-type lectin-like, C-type lectin-like/link domain superfamily, C-type lectin fold, C-type lectin, conserved site</t>
  </si>
  <si>
    <t>C-type lectin-like, C-type lectin fold, C-type lectin-like/link domain superfamily</t>
  </si>
  <si>
    <t>C-type lectin-like/link domain superfamily, C-type lectin-like, C-type lectin, conserved site, C-type lectin fold</t>
  </si>
  <si>
    <t>C-type lectin-like, C-type lectin, conserved site, C-type lectin-like/link domain superfamily, C-type lectin fold</t>
  </si>
  <si>
    <t>C-type lectin fold, C-type lectin-like, C-type lectin-like/link domain superfamily</t>
  </si>
  <si>
    <t>C-type lectin, conserved site, C-type lectin-like, C-type lectin fold, C-type lectin-like/link domain superfamily</t>
  </si>
  <si>
    <t>C-type lectin fold, C-type lectin-like/link domain superfamily, C-type lectin-like</t>
  </si>
  <si>
    <t>C-type lectin fold, C-type lectin-like/link domain superfamily, C-type lectin-like, C-type lectin, conserved site</t>
  </si>
  <si>
    <t>Cystatin domain, Cystatin superfamily, Proteinase inhibitor I25, cystatin, conserved site</t>
  </si>
  <si>
    <t>Fibrinogen-like, C-terminal, Fibrinogen, alpha/beta/gamma chain, C-terminal globular domain, Collagen triple helix repeat, Fibrinogen, alpha/beta/gamma chain, C-terminal globular, subdomain 1, Fibrinogen, conserved site</t>
  </si>
  <si>
    <t>Hyaluronidase, Glycoside hydrolase superfamily, Aldolase-type TIM barrel</t>
  </si>
  <si>
    <t>Glycoside hydrolase superfamily, Aldolase-type TIM barrel, Hyaluronidase</t>
  </si>
  <si>
    <t>Glycoside hydrolase superfamily, Hyaluronidase, Aldolase-type TIM barrel</t>
  </si>
  <si>
    <t>Pancreatic trypsin inhibitor Kunitz domain superfamily, Proteinase inhibitor I2, Kunitz, conserved site, Pancreatic trypsin inhibitor Kunitz domain</t>
  </si>
  <si>
    <t>FAD/NAD(P)-binding domain superfamily, Flavin amine oxidase, Amine oxidase</t>
  </si>
  <si>
    <t>Alpha/Beta hydrolase fold, Lipase, LIPH-type, Triacylglycerol lipase family, Lipase, N-terminal, Lipase</t>
  </si>
  <si>
    <t>Alpha/Beta hydrolase fold, Lipase, LIPH-type, Lipase, N-terminal, Lipase, Triacylglycerol lipase family</t>
  </si>
  <si>
    <t>Alpha/Beta hydrolase fold, Alpha/beta hydrolase fold-1, Lipase, eukaryotic</t>
  </si>
  <si>
    <t>Nerve growth factor-like, Nerve growth factor, beta subunit, Venom nerve growth factor, Nerve growth factor-related, Nerve growth factor conserved site, Cystine-knot cytokine</t>
  </si>
  <si>
    <t>5'-Nucleotidase, conserved site, 5'-Nucleotidase/apyrase, Metallo-dependent phosphatase-like, 5'-Nucleotidase, C-terminal, Calcineurin-like phosphoesterase domain, ApaH type, 5'-Nucleotidase, C-terminal domain superfamily</t>
  </si>
  <si>
    <t>Phospholipase A2, Phospholipase A2 domain superfamily, Phospholipase A2, aspartic acid active site, Phospholipase A2 domain, Phospholipase A2, histidine active site</t>
  </si>
  <si>
    <t>Phospholipase A2, aspartic acid active site, Phospholipase A2 domain, Phospholipase A2, Phospholipase A2 domain superfamily, Phospholipase A2, histidine active site</t>
  </si>
  <si>
    <t>Phospholipase A2 domain superfamily, Phospholipase A2, Phospholipase A2, aspartic acid active site, Phospholipase A2 domain, Phospholipase A2, histidine active site</t>
  </si>
  <si>
    <t>Phospholipase A2 domain superfamily, Phospholipase A2, aspartic acid active site, Phospholipase A2, Phospholipase A2 domain, Phospholipase A2, histidine active site</t>
  </si>
  <si>
    <t>Phospholipase B-like, Phospholipase B-like, domain 1, Phospholipase B-like, domain 2, Phospholipase B-like, domain 3</t>
  </si>
  <si>
    <t>Phospholipase B-like, domain 2, Phospholipase B-like, domain 1, Phospholipase B-like, Phospholipase B-like, domain 3</t>
  </si>
  <si>
    <t>Disintegrin domain, Reprolysin domain, adamalysin-type, Disintegrin domain superfamily, Metallopeptidase, catalytic domain superfamily, ADAM, cysteine-rich domain, Peptidase M12B, ADAM/reprolysin, Peptidase M12B, propeptide, Disintegrin, conserved site</t>
  </si>
  <si>
    <t>Disintegrin domain superfamily, Metallopeptidase, catalytic domain superfamily, Reprolysin domain, adamalysin-type, Peptidase M12B, ADAM/reprolysin, Peptidase M12B, propeptide, Disintegrin domain</t>
  </si>
  <si>
    <t>Disintegrin domain superfamily, Metallopeptidase, catalytic domain superfamily, Disintegrin domain, Peptidase M12B, ADAM/reprolysin, Peptidase M12B, propeptide, Reprolysin domain, adamalysin-type, ADAM, cysteine-rich domain, Disintegrin, conserved site</t>
  </si>
  <si>
    <t>Disintegrin domain superfamily, Disintegrin domain, Metallopeptidase, catalytic domain superfamily, ADAM, cysteine-rich domain, Reprolysin domain, adamalysin-type, Peptidase M12B, propeptide, Peptidase M12B, ADAM/reprolysin, Disintegrin, conserved site</t>
  </si>
  <si>
    <t>Disintegrin domain superfamily, Peptidase M12B, propeptide, Peptidase M12B, ADAM/reprolysin, Disintegrin domain, Reprolysin domain, adamalysin-type, Metallopeptidase, catalytic domain superfamily, ADAM, cysteine-rich domain, Disintegrin, conserved site</t>
  </si>
  <si>
    <t>Peptidase M12B, ADAM/reprolysin, Disintegrin domain, Peptidase M12B, propeptide, Reprolysin domain, adamalysin-type, Metallopeptidase, catalytic domain superfamily, Disintegrin domain superfamily</t>
  </si>
  <si>
    <t>Peptidase M12B, ADAM/reprolysin, Disintegrin domain, ADAM, cysteine-rich domain, Disintegrin, conserved site, Reprolysin domain, adamalysin-type, Metallopeptidase, catalytic domain superfamily, Disintegrin domain superfamily, Peptidase M12B, propeptide</t>
  </si>
  <si>
    <t>Disintegrin domain, Peptidase M12B, ADAM/reprolysin, ADAM, cysteine-rich domain, Metallopeptidase, catalytic domain superfamily, Disintegrin domain superfamily, Peptidase M12B, propeptide, Disintegrin, conserved site, Reprolysin domain, adamalysin-type</t>
  </si>
  <si>
    <t>Metallopeptidase, catalytic domain superfamily, Disintegrin domain, Reprolysin domain, adamalysin-type, Disintegrin domain superfamily, ADAM, cysteine-rich domain, Peptidase M12B, ADAM/reprolysin, Peptidase M12B, propeptide, Disintegrin, conserved site</t>
  </si>
  <si>
    <t>Peptidase S1A, chymotrypsin family, Serine proteases, trypsin domain, Peptidase S1, PA clan, chymotrypsin-like fold, Peptidase S1, PA clan, Serine proteases, trypsin family, histidine active site</t>
  </si>
  <si>
    <t>Peptidase S1, PA clan, chymotrypsin-like fold, Serine proteases, trypsin domain, Peptidase S1, PA clan, Peptidase S1A, chymotrypsin family</t>
  </si>
  <si>
    <t>Peptidase S1A, chymotrypsin family, Peptidase S1, PA clan, chymotrypsin-like fold, Serine proteases, trypsin domain, Serine proteases, trypsin family, serine active site, Peptidase S1, PA clan</t>
  </si>
  <si>
    <t>Peptidase S1, PA clan, chymotrypsin-like fold, Serine proteases, trypsin domain, Peptidase S1, PA clan, Peptidase S1A, chymotrypsin family, Serine proteases, trypsin family, histidine active site, Serine proteases, trypsin family, serine active site</t>
  </si>
  <si>
    <t>Serine proteases, trypsin domain, Serine proteases, trypsin family, histidine active site, Peptidase S1, PA clan, chymotrypsin-like fold, Peptidase S1, PA clan, Peptidase S1A, chymotrypsin family</t>
  </si>
  <si>
    <t>Peptidase S1, PA clan, chymotrypsin-like fold, Peptidase S1, PA clan, Serine proteases, trypsin domain, Serine proteases, trypsin family, serine active site, Serine proteases, trypsin family, histidine active site, Peptidase S1A, chymotrypsin family</t>
  </si>
  <si>
    <t>Serine proteases, trypsin domain, Peptidase S1A, chymotrypsin family, Peptidase S1, PA clan, chymotrypsin-like fold, Peptidase S1, PA clan, Serine proteases, trypsin family, histidine active site</t>
  </si>
  <si>
    <t>Serine proteases, trypsin domain, Peptidase S1A, chymotrypsin family, Peptidase S1, PA clan, Peptidase S1, PA clan, chymotrypsin-like fold, Serine proteases, trypsin family, histidine active site</t>
  </si>
  <si>
    <t>Peptidase S1, PA clan, chymotrypsin-like fold, Peptidase S1, PA clan, Serine proteases, trypsin domain, Peptidase S1A, chymotrypsin family, Serine proteases, trypsin family, histidine active site, Serine proteases, trypsin family, serine active site</t>
  </si>
  <si>
    <t>Peptidase S1, PA clan, chymotrypsin-like fold, Serine proteases, trypsin domain, Peptidase S1A, chymotrypsin family, Peptidase S1, PA clan</t>
  </si>
  <si>
    <t>Serine proteases, trypsin domain, Serine proteases, trypsin family, serine active site, Peptidase S1, PA clan, Peptidase S1A, chymotrypsin family, Peptidase S1, PA clan, chymotrypsin-like fold</t>
  </si>
  <si>
    <t>Peptidase S1, PA clan, Serine proteases, trypsin domain, Peptidase S1, PA clan, chymotrypsin-like fold, Peptidase S1A, chymotrypsin family</t>
  </si>
  <si>
    <t>Peptidase S1, PA clan, Peptidase S1, PA clan, chymotrypsin-like fold, Peptidase S1A, chymotrypsin family, Serine proteases, trypsin family, histidine active site, Serine proteases, trypsin domain</t>
  </si>
  <si>
    <t>Chitin binding domain, Chitin binding domain superfamily</t>
  </si>
  <si>
    <t>InterPro ID</t>
  </si>
  <si>
    <t>UniProtKB/Swiss-Prot 2025_02
(Tophit: coverage)</t>
  </si>
  <si>
    <t>UniProtKB/Swiss-Prot 2025_02
(Tophit: similarity)</t>
  </si>
  <si>
    <t>Venomzone
2025_09_12
(Tophit: coverage)</t>
  </si>
  <si>
    <t>Venomzone
2025_09_12
(Tophit: similarity)</t>
  </si>
  <si>
    <t>UniProtKB/Swiss-Prot 2025_02
(Tophit: bitscore
&amp; e-value)</t>
  </si>
  <si>
    <t>Venomzone
2025_09_12
(Tophit: bitscore
&amp; e-value)</t>
  </si>
  <si>
    <t>Genome-guided Shotgun Proteomics - Annotated proteins in PEAKS 12.0 in result of the aforementioned parameters with pooled venom for each age group in data-dependent acquisition (DDA) mass spectrometry. Displayed is for each PEAKS 12 annotated protein, the manually curated assignment to the protein group (Protein Group) and its most confidently identified protein (Top Protein: TRUE) and other candidates (Top Protein: FALSE). The protein family assignment (Protein Family) was based on the blast against the databases InterPro (Interpro ID) with the associated entry descrpition (Description (InterPro), UniProtKB/Swiss-Prot (with the tophits: bitscore &amp; e-value, coverage, similarity), and Venomzone (with the tophits: bitscore &amp; e-value, coverage, similarity). In addition, the reference in the generated toxin-catalogue (Toxin Catalogue ID), its Sequence without signal peptide (Protein sequence), and its length (Protein Sequence Length) is shown. Furthermore, the protein's appearance ("+"= present, "-" = not present) within all approaches (Neonate, Yearling, Juvenile, Subadult, and Adult), as well as the respective PEAKS annotation score (PEAKS Score, –10lgP), assigned MS/MS spectra (Spectra, n), total assigned peptides (Peptides, n), unique peptides assigned (Unique Peptides, n.), coverage by the assembled peptides (Coverage, %), the calculated spectral abundance factor (SAF) for Top Protein and its normalized value (NSAF) against the summarized SAF per age group.</t>
  </si>
  <si>
    <t>NA</t>
  </si>
  <si>
    <t>P32749</t>
  </si>
  <si>
    <t>Q6T7B7</t>
  </si>
  <si>
    <t>C0HKZ6</t>
  </si>
  <si>
    <t>B4XT06</t>
  </si>
  <si>
    <t>Q4PRD0</t>
  </si>
  <si>
    <t>B4XSY9</t>
  </si>
  <si>
    <t>Q71RQ1</t>
  </si>
  <si>
    <t>Q7T2Q0</t>
  </si>
  <si>
    <t>Q696W1</t>
  </si>
  <si>
    <t>Q7T045</t>
  </si>
  <si>
    <t>J3RYX9</t>
  </si>
  <si>
    <t>D8VNS9</t>
  </si>
  <si>
    <t>O35632</t>
  </si>
  <si>
    <t>A3QVN3</t>
  </si>
  <si>
    <t>P00991</t>
  </si>
  <si>
    <t>P0C2D5</t>
  </si>
  <si>
    <t>Q6PA23</t>
  </si>
  <si>
    <t>J3SDX8</t>
  </si>
  <si>
    <t>P25428</t>
  </si>
  <si>
    <t>F8S0Z7</t>
  </si>
  <si>
    <t>P34180</t>
  </si>
  <si>
    <t>F8QN51</t>
  </si>
  <si>
    <t>P31854</t>
  </si>
  <si>
    <t>F8QN50</t>
  </si>
  <si>
    <t>F8QN52</t>
  </si>
  <si>
    <t>F8S101</t>
  </si>
  <si>
    <t>V5TBK6</t>
  </si>
  <si>
    <t>Q98995</t>
  </si>
  <si>
    <t>R4NNL0</t>
  </si>
  <si>
    <t>A0A0B4U9L8</t>
  </si>
  <si>
    <t>A8QL59</t>
  </si>
  <si>
    <t>Q7T046</t>
  </si>
  <si>
    <t>E5AJX2</t>
  </si>
  <si>
    <t>A0A1I9KNP0</t>
  </si>
  <si>
    <t>Q9PT41</t>
  </si>
  <si>
    <t>E0Y419</t>
  </si>
  <si>
    <t>Q9DF67</t>
  </si>
  <si>
    <t>E0Y418</t>
  </si>
  <si>
    <t>E0Y421</t>
  </si>
  <si>
    <t>Q8JH85</t>
  </si>
  <si>
    <t>P41996</t>
  </si>
  <si>
    <t>Q6T7B6</t>
  </si>
  <si>
    <t>Q719L8</t>
  </si>
  <si>
    <t>A7X3Z4</t>
  </si>
  <si>
    <t>D8VNS7</t>
  </si>
  <si>
    <t>Q05A56</t>
  </si>
  <si>
    <t>Q2ES47</t>
  </si>
  <si>
    <t>J7H670</t>
  </si>
  <si>
    <t>Q9BDJ4</t>
  </si>
  <si>
    <t>Q910A1</t>
  </si>
  <si>
    <t>Q14FJ4</t>
  </si>
  <si>
    <t>A3R0T9</t>
  </si>
  <si>
    <t>Q945T9</t>
  </si>
  <si>
    <t>P18965</t>
  </si>
  <si>
    <t>Q7RTY5</t>
  </si>
  <si>
    <t>Q9W5U2</t>
  </si>
  <si>
    <t>P32750</t>
  </si>
  <si>
    <t>P0C8J5</t>
  </si>
  <si>
    <t>Q7T2Q1</t>
  </si>
  <si>
    <t>P08935</t>
  </si>
  <si>
    <t>Q7ZT72</t>
  </si>
  <si>
    <t>Q6T627</t>
  </si>
  <si>
    <t>P0DMG7</t>
  </si>
  <si>
    <t>W8EFS0</t>
  </si>
  <si>
    <t>P0C6A7</t>
  </si>
  <si>
    <t>Q7ZZM2</t>
  </si>
  <si>
    <t>C0HLL1</t>
  </si>
  <si>
    <t>P0C7B1</t>
  </si>
  <si>
    <t>P86530</t>
  </si>
  <si>
    <t>P0DMU0</t>
  </si>
  <si>
    <t>P0DL26</t>
  </si>
  <si>
    <t>Q9PRW4</t>
  </si>
  <si>
    <t>P81882</t>
  </si>
  <si>
    <t>L7N6F8</t>
  </si>
  <si>
    <t>Q92035</t>
  </si>
  <si>
    <t>Q6X5S3</t>
  </si>
  <si>
    <t>A3QVN9</t>
  </si>
  <si>
    <t>J3RZ81</t>
  </si>
  <si>
    <t>A6MFK8</t>
  </si>
  <si>
    <t>Q7LZG1</t>
  </si>
  <si>
    <t>A3QVN5</t>
  </si>
  <si>
    <t>P0CH47</t>
  </si>
  <si>
    <t>P80899</t>
  </si>
  <si>
    <t>C0HJR6</t>
  </si>
  <si>
    <t>Q9PRW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Aptos Narrow"/>
      <family val="2"/>
      <scheme val="minor"/>
    </font>
    <font>
      <sz val="10"/>
      <color theme="1"/>
      <name val="Arial"/>
      <family val="2"/>
    </font>
    <font>
      <b/>
      <sz val="10"/>
      <color theme="1"/>
      <name val="Arial"/>
      <family val="2"/>
    </font>
    <font>
      <i/>
      <sz val="10"/>
      <color theme="1"/>
      <name val="Arial"/>
      <family val="2"/>
    </font>
    <font>
      <sz val="10"/>
      <name val="Arial"/>
      <family val="2"/>
    </font>
    <font>
      <sz val="8"/>
      <name val="Aptos Narrow"/>
      <family val="2"/>
      <scheme val="minor"/>
    </font>
    <font>
      <sz val="12"/>
      <color theme="1"/>
      <name val="Arial"/>
      <family val="2"/>
    </font>
    <font>
      <sz val="11"/>
      <color theme="1"/>
      <name val="Arial"/>
      <family val="2"/>
    </font>
    <font>
      <b/>
      <sz val="11"/>
      <color theme="1"/>
      <name val="Arial"/>
      <family val="2"/>
    </font>
    <font>
      <sz val="11"/>
      <color rgb="FF000000"/>
      <name val="Arial"/>
      <family val="2"/>
    </font>
    <font>
      <i/>
      <u/>
      <sz val="11"/>
      <color rgb="FF000000"/>
      <name val="Arial"/>
      <family val="2"/>
    </font>
    <font>
      <sz val="11"/>
      <name val="Arial"/>
      <family val="2"/>
    </font>
    <font>
      <i/>
      <u/>
      <sz val="11"/>
      <color theme="1"/>
      <name val="Arial"/>
      <family val="2"/>
    </font>
    <font>
      <u/>
      <sz val="11"/>
      <color theme="10"/>
      <name val="Aptos Narrow"/>
      <family val="2"/>
      <scheme val="minor"/>
    </font>
  </fonts>
  <fills count="2">
    <fill>
      <patternFill patternType="none"/>
    </fill>
    <fill>
      <patternFill patternType="gray125"/>
    </fill>
  </fills>
  <borders count="57">
    <border>
      <left/>
      <right/>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right/>
      <top style="medium">
        <color auto="1"/>
      </top>
      <bottom/>
      <diagonal/>
    </border>
    <border>
      <left style="thin">
        <color auto="1"/>
      </left>
      <right/>
      <top/>
      <bottom/>
      <diagonal/>
    </border>
    <border>
      <left/>
      <right style="thin">
        <color auto="1"/>
      </right>
      <top/>
      <bottom/>
      <diagonal/>
    </border>
    <border>
      <left style="thin">
        <color auto="1"/>
      </left>
      <right/>
      <top/>
      <bottom style="medium">
        <color auto="1"/>
      </bottom>
      <diagonal/>
    </border>
    <border>
      <left/>
      <right style="thin">
        <color auto="1"/>
      </right>
      <top/>
      <bottom style="medium">
        <color auto="1"/>
      </bottom>
      <diagonal/>
    </border>
    <border>
      <left/>
      <right style="medium">
        <color auto="1"/>
      </right>
      <top style="medium">
        <color auto="1"/>
      </top>
      <bottom style="dashed">
        <color auto="1"/>
      </bottom>
      <diagonal/>
    </border>
    <border>
      <left style="medium">
        <color auto="1"/>
      </left>
      <right/>
      <top style="medium">
        <color auto="1"/>
      </top>
      <bottom/>
      <diagonal/>
    </border>
    <border>
      <left style="thin">
        <color auto="1"/>
      </left>
      <right/>
      <top style="medium">
        <color auto="1"/>
      </top>
      <bottom/>
      <diagonal/>
    </border>
    <border>
      <left/>
      <right style="thin">
        <color auto="1"/>
      </right>
      <top style="medium">
        <color auto="1"/>
      </top>
      <bottom/>
      <diagonal/>
    </border>
    <border>
      <left/>
      <right style="medium">
        <color auto="1"/>
      </right>
      <top style="thin">
        <color auto="1"/>
      </top>
      <bottom style="dashed">
        <color auto="1"/>
      </bottom>
      <diagonal/>
    </border>
    <border>
      <left style="medium">
        <color auto="1"/>
      </left>
      <right/>
      <top style="thin">
        <color auto="1"/>
      </top>
      <bottom style="dashed">
        <color auto="1"/>
      </bottom>
      <diagonal/>
    </border>
    <border>
      <left/>
      <right/>
      <top style="thin">
        <color auto="1"/>
      </top>
      <bottom style="dashed">
        <color auto="1"/>
      </bottom>
      <diagonal/>
    </border>
    <border>
      <left style="thin">
        <color auto="1"/>
      </left>
      <right/>
      <top style="thin">
        <color auto="1"/>
      </top>
      <bottom style="dashed">
        <color auto="1"/>
      </bottom>
      <diagonal/>
    </border>
    <border>
      <left style="medium">
        <color auto="1"/>
      </left>
      <right/>
      <top style="dashed">
        <color auto="1"/>
      </top>
      <bottom/>
      <diagonal/>
    </border>
    <border>
      <left/>
      <right/>
      <top style="dashed">
        <color auto="1"/>
      </top>
      <bottom/>
      <diagonal/>
    </border>
    <border>
      <left style="medium">
        <color auto="1"/>
      </left>
      <right/>
      <top/>
      <bottom style="thin">
        <color auto="1"/>
      </bottom>
      <diagonal/>
    </border>
    <border>
      <left/>
      <right/>
      <top/>
      <bottom style="thin">
        <color auto="1"/>
      </bottom>
      <diagonal/>
    </border>
    <border>
      <left/>
      <right style="thin">
        <color auto="1"/>
      </right>
      <top style="thin">
        <color auto="1"/>
      </top>
      <bottom style="dashed">
        <color auto="1"/>
      </bottom>
      <diagonal/>
    </border>
    <border>
      <left style="thin">
        <color auto="1"/>
      </left>
      <right/>
      <top style="dashed">
        <color auto="1"/>
      </top>
      <bottom/>
      <diagonal/>
    </border>
    <border>
      <left/>
      <right style="thin">
        <color auto="1"/>
      </right>
      <top style="dashed">
        <color auto="1"/>
      </top>
      <bottom/>
      <diagonal/>
    </border>
    <border>
      <left style="thin">
        <color auto="1"/>
      </left>
      <right/>
      <top/>
      <bottom style="thin">
        <color auto="1"/>
      </bottom>
      <diagonal/>
    </border>
    <border>
      <left/>
      <right style="thin">
        <color auto="1"/>
      </right>
      <top/>
      <bottom style="thin">
        <color auto="1"/>
      </bottom>
      <diagonal/>
    </border>
    <border>
      <left/>
      <right style="medium">
        <color auto="1"/>
      </right>
      <top/>
      <bottom style="thin">
        <color auto="1"/>
      </bottom>
      <diagonal/>
    </border>
    <border>
      <left/>
      <right/>
      <top style="medium">
        <color auto="1"/>
      </top>
      <bottom style="thin">
        <color auto="1"/>
      </bottom>
      <diagonal/>
    </border>
    <border>
      <left/>
      <right style="medium">
        <color auto="1"/>
      </right>
      <top/>
      <bottom style="dashed">
        <color auto="1"/>
      </bottom>
      <diagonal/>
    </border>
    <border>
      <left style="medium">
        <color auto="1"/>
      </left>
      <right/>
      <top/>
      <bottom style="dashed">
        <color auto="1"/>
      </bottom>
      <diagonal/>
    </border>
    <border>
      <left/>
      <right/>
      <top/>
      <bottom style="dashed">
        <color auto="1"/>
      </bottom>
      <diagonal/>
    </border>
    <border>
      <left style="thin">
        <color auto="1"/>
      </left>
      <right/>
      <top/>
      <bottom style="dashed">
        <color auto="1"/>
      </bottom>
      <diagonal/>
    </border>
    <border>
      <left/>
      <right style="thin">
        <color auto="1"/>
      </right>
      <top/>
      <bottom style="dashed">
        <color auto="1"/>
      </bottom>
      <diagonal/>
    </border>
    <border>
      <left/>
      <right style="medium">
        <color auto="1"/>
      </right>
      <top style="medium">
        <color auto="1"/>
      </top>
      <bottom style="thin">
        <color auto="1"/>
      </bottom>
      <diagonal/>
    </border>
    <border>
      <left style="medium">
        <color auto="1"/>
      </left>
      <right/>
      <top style="medium">
        <color auto="1"/>
      </top>
      <bottom style="thin">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top style="thin">
        <color auto="1"/>
      </top>
      <bottom/>
      <diagonal/>
    </border>
    <border>
      <left/>
      <right/>
      <top style="dashed">
        <color auto="1"/>
      </top>
      <bottom style="dashed">
        <color auto="1"/>
      </bottom>
      <diagonal/>
    </border>
    <border>
      <left style="medium">
        <color auto="1"/>
      </left>
      <right/>
      <top style="dashed">
        <color auto="1"/>
      </top>
      <bottom style="dashed">
        <color auto="1"/>
      </bottom>
      <diagonal/>
    </border>
    <border>
      <left style="thin">
        <color auto="1"/>
      </left>
      <right/>
      <top style="dashed">
        <color auto="1"/>
      </top>
      <bottom style="dashed">
        <color auto="1"/>
      </bottom>
      <diagonal/>
    </border>
    <border>
      <left/>
      <right style="thin">
        <color auto="1"/>
      </right>
      <top style="dashed">
        <color auto="1"/>
      </top>
      <bottom style="dashed">
        <color auto="1"/>
      </bottom>
      <diagonal/>
    </border>
    <border>
      <left/>
      <right style="medium">
        <color auto="1"/>
      </right>
      <top style="dashed">
        <color auto="1"/>
      </top>
      <bottom/>
      <diagonal/>
    </border>
    <border>
      <left/>
      <right/>
      <top style="medium">
        <color auto="1"/>
      </top>
      <bottom style="medium">
        <color auto="1"/>
      </bottom>
      <diagonal/>
    </border>
    <border>
      <left/>
      <right style="dashed">
        <color auto="1"/>
      </right>
      <top style="medium">
        <color auto="1"/>
      </top>
      <bottom/>
      <diagonal/>
    </border>
    <border>
      <left style="dashed">
        <color auto="1"/>
      </left>
      <right style="dashed">
        <color auto="1"/>
      </right>
      <top style="medium">
        <color auto="1"/>
      </top>
      <bottom/>
      <diagonal/>
    </border>
    <border>
      <left style="dashed">
        <color auto="1"/>
      </left>
      <right/>
      <top style="medium">
        <color auto="1"/>
      </top>
      <bottom/>
      <diagonal/>
    </border>
    <border>
      <left/>
      <right style="dashed">
        <color auto="1"/>
      </right>
      <top/>
      <bottom/>
      <diagonal/>
    </border>
    <border>
      <left style="dashed">
        <color auto="1"/>
      </left>
      <right style="dashed">
        <color auto="1"/>
      </right>
      <top/>
      <bottom/>
      <diagonal/>
    </border>
    <border>
      <left style="dashed">
        <color auto="1"/>
      </left>
      <right/>
      <top/>
      <bottom/>
      <diagonal/>
    </border>
    <border>
      <left/>
      <right style="dashed">
        <color auto="1"/>
      </right>
      <top/>
      <bottom style="medium">
        <color auto="1"/>
      </bottom>
      <diagonal/>
    </border>
    <border>
      <left style="dashed">
        <color auto="1"/>
      </left>
      <right style="dashed">
        <color auto="1"/>
      </right>
      <top/>
      <bottom style="medium">
        <color auto="1"/>
      </bottom>
      <diagonal/>
    </border>
    <border>
      <left style="dashed">
        <color auto="1"/>
      </left>
      <right/>
      <top/>
      <bottom style="medium">
        <color auto="1"/>
      </bottom>
      <diagonal/>
    </border>
    <border>
      <left style="thin">
        <color auto="1"/>
      </left>
      <right/>
      <top style="medium">
        <color auto="1"/>
      </top>
      <bottom style="medium">
        <color auto="1"/>
      </bottom>
      <diagonal/>
    </border>
  </borders>
  <cellStyleXfs count="4">
    <xf numFmtId="0" fontId="0" fillId="0" borderId="0"/>
    <xf numFmtId="0" fontId="4" fillId="0" borderId="0"/>
    <xf numFmtId="0" fontId="4" fillId="0" borderId="0"/>
    <xf numFmtId="0" fontId="13" fillId="0" borderId="0" applyNumberFormat="0" applyFill="0" applyBorder="0" applyAlignment="0" applyProtection="0"/>
  </cellStyleXfs>
  <cellXfs count="202">
    <xf numFmtId="0" fontId="0" fillId="0" borderId="0" xfId="0"/>
    <xf numFmtId="0" fontId="1" fillId="0" borderId="0" xfId="0" applyFont="1" applyAlignment="1">
      <alignment horizontal="center" vertical="center"/>
    </xf>
    <xf numFmtId="0" fontId="1" fillId="0" borderId="0" xfId="0" applyFont="1"/>
    <xf numFmtId="0" fontId="2" fillId="0" borderId="4" xfId="0" applyFont="1" applyBorder="1" applyAlignment="1">
      <alignment horizontal="center" vertical="center"/>
    </xf>
    <xf numFmtId="0" fontId="1" fillId="0" borderId="4"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2" fillId="0" borderId="6" xfId="0" applyFont="1" applyBorder="1" applyAlignment="1">
      <alignment horizontal="center" vertical="center"/>
    </xf>
    <xf numFmtId="0" fontId="2" fillId="0" borderId="36" xfId="0" applyFont="1" applyBorder="1" applyAlignment="1">
      <alignment horizontal="center" vertical="center"/>
    </xf>
    <xf numFmtId="0" fontId="2" fillId="0" borderId="31" xfId="0" applyFont="1" applyBorder="1" applyAlignment="1">
      <alignment horizontal="center" vertical="center"/>
    </xf>
    <xf numFmtId="0" fontId="1" fillId="0" borderId="32" xfId="0" applyFont="1" applyBorder="1" applyAlignment="1">
      <alignment horizontal="center" vertical="center"/>
    </xf>
    <xf numFmtId="0" fontId="1" fillId="0" borderId="33" xfId="0" applyFont="1" applyBorder="1" applyAlignment="1">
      <alignment horizontal="center" vertical="center"/>
    </xf>
    <xf numFmtId="0" fontId="1" fillId="0" borderId="34" xfId="0" applyFont="1" applyBorder="1" applyAlignment="1">
      <alignment horizontal="center" vertical="center"/>
    </xf>
    <xf numFmtId="0" fontId="1" fillId="0" borderId="35" xfId="0" applyFont="1" applyBorder="1" applyAlignment="1">
      <alignment horizontal="center" vertical="center"/>
    </xf>
    <xf numFmtId="1" fontId="1" fillId="0" borderId="33" xfId="0" applyNumberFormat="1" applyFont="1" applyBorder="1" applyAlignment="1">
      <alignment horizontal="center" vertical="center"/>
    </xf>
    <xf numFmtId="0" fontId="2" fillId="0" borderId="2" xfId="0" applyFont="1" applyBorder="1" applyAlignment="1">
      <alignment horizontal="center" vertical="center"/>
    </xf>
    <xf numFmtId="0" fontId="2" fillId="0" borderId="29" xfId="0" applyFont="1" applyBorder="1" applyAlignment="1">
      <alignment horizontal="center" vertical="center"/>
    </xf>
    <xf numFmtId="0" fontId="2" fillId="0" borderId="12" xfId="0" applyFont="1" applyBorder="1" applyAlignment="1">
      <alignment horizontal="center" vertical="center"/>
    </xf>
    <xf numFmtId="1" fontId="1" fillId="0" borderId="17" xfId="0" applyNumberFormat="1" applyFont="1" applyBorder="1" applyAlignment="1">
      <alignment horizontal="center" vertical="center"/>
    </xf>
    <xf numFmtId="1" fontId="1" fillId="0" borderId="18" xfId="0" applyNumberFormat="1" applyFont="1" applyBorder="1" applyAlignment="1">
      <alignment horizontal="center" vertical="center"/>
    </xf>
    <xf numFmtId="1" fontId="1" fillId="0" borderId="19" xfId="0" applyNumberFormat="1" applyFont="1" applyBorder="1" applyAlignment="1">
      <alignment horizontal="center" vertical="center"/>
    </xf>
    <xf numFmtId="1" fontId="1" fillId="0" borderId="24" xfId="0" applyNumberFormat="1" applyFont="1" applyBorder="1" applyAlignment="1">
      <alignment horizontal="center" vertical="center"/>
    </xf>
    <xf numFmtId="0" fontId="2" fillId="0" borderId="16" xfId="0" applyFont="1" applyBorder="1" applyAlignment="1">
      <alignment horizontal="center" vertical="center"/>
    </xf>
    <xf numFmtId="164" fontId="1" fillId="0" borderId="17" xfId="0" applyNumberFormat="1" applyFont="1" applyBorder="1" applyAlignment="1">
      <alignment horizontal="center" vertical="center"/>
    </xf>
    <xf numFmtId="164" fontId="1" fillId="0" borderId="18" xfId="0" applyNumberFormat="1" applyFont="1" applyBorder="1" applyAlignment="1">
      <alignment horizontal="center" vertical="center"/>
    </xf>
    <xf numFmtId="164" fontId="1" fillId="0" borderId="19" xfId="0" applyNumberFormat="1" applyFont="1" applyBorder="1" applyAlignment="1">
      <alignment horizontal="center" vertical="center"/>
    </xf>
    <xf numFmtId="164" fontId="1" fillId="0" borderId="24" xfId="0" applyNumberFormat="1" applyFont="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2" fontId="1" fillId="0" borderId="0" xfId="0" applyNumberFormat="1" applyFont="1" applyAlignment="1">
      <alignment horizontal="center" vertical="center"/>
    </xf>
    <xf numFmtId="0" fontId="1" fillId="0" borderId="0" xfId="0" applyFont="1" applyBorder="1" applyAlignment="1">
      <alignment horizontal="center" vertical="center"/>
    </xf>
    <xf numFmtId="2" fontId="1" fillId="0" borderId="0" xfId="0" applyNumberFormat="1" applyFont="1" applyBorder="1" applyAlignment="1">
      <alignment horizontal="center" vertical="center"/>
    </xf>
    <xf numFmtId="0" fontId="1" fillId="0" borderId="0" xfId="0" applyFont="1" applyBorder="1" applyAlignment="1">
      <alignment vertical="center" textRotation="90"/>
    </xf>
    <xf numFmtId="2" fontId="1" fillId="0" borderId="4" xfId="0" applyNumberFormat="1" applyFont="1" applyBorder="1" applyAlignment="1">
      <alignment horizontal="center" vertical="center"/>
    </xf>
    <xf numFmtId="0" fontId="1" fillId="0" borderId="18" xfId="0" applyFont="1" applyBorder="1" applyAlignment="1">
      <alignment horizontal="center" vertical="center"/>
    </xf>
    <xf numFmtId="0" fontId="1" fillId="0" borderId="41" xfId="0" applyFont="1" applyBorder="1" applyAlignment="1">
      <alignment horizontal="center" vertical="center"/>
    </xf>
    <xf numFmtId="2" fontId="1" fillId="0" borderId="41" xfId="0" applyNumberFormat="1" applyFont="1" applyBorder="1" applyAlignment="1">
      <alignment horizontal="center" vertical="center"/>
    </xf>
    <xf numFmtId="0" fontId="1" fillId="0" borderId="42" xfId="0" applyFont="1" applyBorder="1" applyAlignment="1">
      <alignment horizontal="center" vertical="center"/>
    </xf>
    <xf numFmtId="0" fontId="1" fillId="0" borderId="17" xfId="0" applyFont="1" applyBorder="1" applyAlignment="1">
      <alignment horizontal="center" vertical="center"/>
    </xf>
    <xf numFmtId="0" fontId="1" fillId="0" borderId="10" xfId="0" applyFont="1" applyBorder="1" applyAlignment="1">
      <alignment horizontal="center" vertical="center"/>
    </xf>
    <xf numFmtId="0" fontId="1" fillId="0" borderId="8" xfId="0" applyFont="1" applyBorder="1" applyAlignment="1">
      <alignment horizontal="center" vertical="center"/>
    </xf>
    <xf numFmtId="2" fontId="1" fillId="0" borderId="9" xfId="0" applyNumberFormat="1" applyFont="1" applyBorder="1" applyAlignment="1">
      <alignment horizontal="center" vertical="center"/>
    </xf>
    <xf numFmtId="0" fontId="1" fillId="0" borderId="43" xfId="0" applyFont="1" applyBorder="1" applyAlignment="1">
      <alignment horizontal="center" vertical="center"/>
    </xf>
    <xf numFmtId="2" fontId="1" fillId="0" borderId="44" xfId="0" applyNumberFormat="1" applyFont="1" applyBorder="1" applyAlignment="1">
      <alignment horizontal="center" vertical="center"/>
    </xf>
    <xf numFmtId="0" fontId="1" fillId="0" borderId="19" xfId="0" applyFont="1" applyBorder="1" applyAlignment="1">
      <alignment horizontal="center" vertical="center"/>
    </xf>
    <xf numFmtId="0" fontId="1" fillId="0" borderId="24" xfId="0" applyFont="1" applyBorder="1" applyAlignment="1">
      <alignment horizontal="center" vertical="center"/>
    </xf>
    <xf numFmtId="2" fontId="1" fillId="0" borderId="11" xfId="0" applyNumberFormat="1" applyFont="1" applyBorder="1" applyAlignment="1">
      <alignment horizontal="center" vertical="center"/>
    </xf>
    <xf numFmtId="0" fontId="2" fillId="0" borderId="3"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33" xfId="0" applyFont="1" applyBorder="1" applyAlignment="1">
      <alignment horizontal="center" vertical="center"/>
    </xf>
    <xf numFmtId="0" fontId="2" fillId="0" borderId="0" xfId="0" applyFont="1" applyAlignment="1">
      <alignment horizontal="center" vertical="center"/>
    </xf>
    <xf numFmtId="0" fontId="2" fillId="0" borderId="41" xfId="0" applyFont="1" applyBorder="1" applyAlignment="1">
      <alignment horizontal="center" vertical="center"/>
    </xf>
    <xf numFmtId="0" fontId="2" fillId="0" borderId="18" xfId="0" applyFont="1" applyBorder="1" applyAlignment="1">
      <alignment horizontal="center" vertical="center"/>
    </xf>
    <xf numFmtId="0" fontId="2" fillId="0" borderId="0" xfId="0" applyFont="1" applyBorder="1" applyAlignment="1">
      <alignment horizontal="center" vertical="center"/>
    </xf>
    <xf numFmtId="164" fontId="1" fillId="0" borderId="0" xfId="0" applyNumberFormat="1" applyFont="1" applyAlignment="1">
      <alignment horizontal="center" vertical="center"/>
    </xf>
    <xf numFmtId="0" fontId="2" fillId="0" borderId="45" xfId="0" applyFont="1" applyBorder="1" applyAlignment="1">
      <alignment horizontal="center" vertical="center"/>
    </xf>
    <xf numFmtId="164" fontId="1" fillId="0" borderId="1" xfId="0" applyNumberFormat="1" applyFont="1" applyBorder="1" applyAlignment="1">
      <alignment horizontal="center" vertical="center"/>
    </xf>
    <xf numFmtId="164" fontId="1" fillId="0" borderId="0" xfId="0" applyNumberFormat="1" applyFont="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0" fontId="2" fillId="0" borderId="7" xfId="0" applyFont="1" applyBorder="1" applyAlignment="1">
      <alignment horizontal="center" vertical="center"/>
    </xf>
    <xf numFmtId="0" fontId="1" fillId="0" borderId="0" xfId="0" applyFont="1" applyAlignment="1">
      <alignment horizontal="center" vertical="center"/>
    </xf>
    <xf numFmtId="0" fontId="1" fillId="0" borderId="0" xfId="0" applyFont="1" applyBorder="1" applyAlignment="1">
      <alignment horizontal="center" vertical="center"/>
    </xf>
    <xf numFmtId="0" fontId="2" fillId="0" borderId="7" xfId="0" applyFont="1" applyBorder="1" applyAlignment="1">
      <alignment horizontal="center" vertical="center"/>
    </xf>
    <xf numFmtId="2" fontId="1" fillId="0" borderId="0" xfId="0" applyNumberFormat="1" applyFont="1" applyBorder="1" applyAlignment="1">
      <alignment horizontal="center" vertical="center"/>
    </xf>
    <xf numFmtId="2" fontId="1" fillId="0" borderId="4" xfId="0" applyNumberFormat="1" applyFont="1" applyBorder="1" applyAlignment="1">
      <alignment horizontal="center" vertical="center"/>
    </xf>
    <xf numFmtId="0" fontId="3" fillId="0" borderId="0" xfId="0" applyFont="1" applyAlignment="1">
      <alignment horizontal="center" vertical="center"/>
    </xf>
    <xf numFmtId="0" fontId="2" fillId="0" borderId="21" xfId="0" applyFont="1" applyBorder="1" applyAlignment="1">
      <alignment horizontal="center" vertical="center"/>
    </xf>
    <xf numFmtId="2" fontId="1" fillId="0" borderId="11" xfId="0" applyNumberFormat="1" applyFont="1" applyBorder="1" applyAlignment="1">
      <alignment horizontal="center" vertical="center"/>
    </xf>
    <xf numFmtId="164" fontId="1" fillId="0" borderId="13" xfId="0" applyNumberFormat="1" applyFont="1" applyBorder="1" applyAlignment="1">
      <alignment horizontal="center" vertical="center"/>
    </xf>
    <xf numFmtId="164" fontId="1" fillId="0" borderId="7" xfId="0" applyNumberFormat="1" applyFont="1" applyBorder="1" applyAlignment="1">
      <alignment horizontal="center" vertical="center"/>
    </xf>
    <xf numFmtId="164" fontId="1" fillId="0" borderId="15" xfId="0" applyNumberFormat="1" applyFont="1" applyBorder="1" applyAlignment="1">
      <alignment horizontal="center" vertical="center"/>
    </xf>
    <xf numFmtId="164" fontId="1" fillId="0" borderId="14" xfId="0" applyNumberFormat="1" applyFont="1" applyBorder="1" applyAlignment="1">
      <alignment horizontal="center" vertical="center"/>
    </xf>
    <xf numFmtId="1" fontId="1" fillId="0" borderId="13" xfId="0" applyNumberFormat="1" applyFont="1" applyBorder="1" applyAlignment="1">
      <alignment horizontal="center" vertical="center"/>
    </xf>
    <xf numFmtId="1" fontId="1" fillId="0" borderId="7" xfId="0" applyNumberFormat="1" applyFont="1" applyBorder="1" applyAlignment="1">
      <alignment horizontal="center" vertical="center"/>
    </xf>
    <xf numFmtId="1" fontId="1" fillId="0" borderId="15" xfId="0" applyNumberFormat="1" applyFont="1" applyBorder="1" applyAlignment="1">
      <alignment horizontal="center" vertical="center"/>
    </xf>
    <xf numFmtId="1" fontId="1" fillId="0" borderId="14" xfId="0" applyNumberFormat="1" applyFont="1" applyBorder="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xf>
    <xf numFmtId="0" fontId="6" fillId="0" borderId="0" xfId="0" applyFont="1" applyAlignment="1">
      <alignment vertical="center" textRotation="90"/>
    </xf>
    <xf numFmtId="0" fontId="1" fillId="0" borderId="4" xfId="0" applyFont="1" applyBorder="1" applyAlignment="1">
      <alignment horizontal="center" vertical="center"/>
    </xf>
    <xf numFmtId="0" fontId="1" fillId="0" borderId="7" xfId="0" applyFont="1" applyBorder="1" applyAlignment="1">
      <alignment horizontal="center" vertical="center"/>
    </xf>
    <xf numFmtId="1" fontId="1" fillId="0" borderId="1" xfId="0" applyNumberFormat="1" applyFont="1" applyBorder="1" applyAlignment="1">
      <alignment horizontal="center" vertical="center"/>
    </xf>
    <xf numFmtId="1" fontId="1" fillId="0" borderId="9" xfId="0" applyNumberFormat="1" applyFont="1" applyBorder="1" applyAlignment="1">
      <alignment horizontal="center" vertical="center"/>
    </xf>
    <xf numFmtId="1" fontId="1" fillId="0" borderId="0" xfId="0" applyNumberFormat="1" applyFont="1" applyAlignment="1">
      <alignment horizontal="center" vertical="center"/>
    </xf>
    <xf numFmtId="1" fontId="1" fillId="0" borderId="8" xfId="0" applyNumberFormat="1" applyFont="1" applyBorder="1" applyAlignment="1">
      <alignment horizontal="center" vertical="center"/>
    </xf>
    <xf numFmtId="0" fontId="1" fillId="0" borderId="14" xfId="0" applyFont="1" applyBorder="1" applyAlignment="1">
      <alignment horizontal="center" vertical="center"/>
    </xf>
    <xf numFmtId="0" fontId="1" fillId="0" borderId="15" xfId="0" applyFont="1" applyBorder="1" applyAlignment="1">
      <alignment horizontal="center" vertical="center"/>
    </xf>
    <xf numFmtId="0" fontId="1" fillId="0" borderId="13" xfId="0" applyFont="1" applyBorder="1" applyAlignment="1">
      <alignment horizontal="center" vertical="center"/>
    </xf>
    <xf numFmtId="164" fontId="4" fillId="0" borderId="0" xfId="1" applyNumberFormat="1" applyAlignment="1">
      <alignment horizontal="center" vertical="center"/>
    </xf>
    <xf numFmtId="164" fontId="1" fillId="0" borderId="1" xfId="0" applyNumberFormat="1" applyFont="1" applyBorder="1" applyAlignment="1">
      <alignment horizontal="center" vertical="center"/>
    </xf>
    <xf numFmtId="164" fontId="1" fillId="0" borderId="0" xfId="0" applyNumberFormat="1" applyFont="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0" fontId="2" fillId="0" borderId="7" xfId="0" applyFont="1" applyBorder="1" applyAlignment="1">
      <alignment horizontal="center" vertical="center"/>
    </xf>
    <xf numFmtId="1" fontId="1" fillId="0" borderId="0" xfId="0" applyNumberFormat="1" applyFont="1" applyBorder="1" applyAlignment="1">
      <alignment horizontal="center" vertical="center"/>
    </xf>
    <xf numFmtId="0" fontId="1" fillId="0" borderId="0" xfId="0" applyFont="1" applyAlignment="1">
      <alignment vertical="center"/>
    </xf>
    <xf numFmtId="0" fontId="2" fillId="0" borderId="7" xfId="0" applyFont="1" applyBorder="1" applyAlignment="1">
      <alignment vertical="center"/>
    </xf>
    <xf numFmtId="0" fontId="1" fillId="0" borderId="4" xfId="0" applyFont="1" applyBorder="1" applyAlignment="1">
      <alignment vertical="center"/>
    </xf>
    <xf numFmtId="2" fontId="1" fillId="0" borderId="15" xfId="0" applyNumberFormat="1" applyFont="1" applyBorder="1" applyAlignment="1">
      <alignment horizontal="center" vertical="center"/>
    </xf>
    <xf numFmtId="0" fontId="1" fillId="0" borderId="0" xfId="0" applyFont="1" applyAlignment="1">
      <alignment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0" xfId="0" applyFont="1" applyAlignment="1">
      <alignment horizontal="center" vertical="center"/>
    </xf>
    <xf numFmtId="0" fontId="2" fillId="0" borderId="46" xfId="0" applyFont="1" applyBorder="1" applyAlignment="1">
      <alignment horizontal="center" vertical="center" wrapText="1"/>
    </xf>
    <xf numFmtId="0" fontId="7" fillId="0" borderId="50" xfId="0" applyFont="1" applyBorder="1"/>
    <xf numFmtId="0" fontId="7" fillId="0" borderId="51" xfId="0" applyFont="1" applyBorder="1"/>
    <xf numFmtId="0" fontId="7" fillId="0" borderId="52" xfId="0" applyFont="1" applyBorder="1"/>
    <xf numFmtId="0" fontId="12" fillId="0" borderId="51" xfId="0" applyFont="1" applyBorder="1"/>
    <xf numFmtId="0" fontId="8" fillId="0" borderId="46" xfId="0" applyFont="1" applyBorder="1" applyAlignment="1">
      <alignment horizontal="center" vertical="center"/>
    </xf>
    <xf numFmtId="0" fontId="7" fillId="0" borderId="47" xfId="0" applyFont="1" applyBorder="1" applyAlignment="1">
      <alignment vertical="center"/>
    </xf>
    <xf numFmtId="0" fontId="7" fillId="0" borderId="48" xfId="0" applyFont="1" applyBorder="1" applyAlignment="1">
      <alignment vertical="center"/>
    </xf>
    <xf numFmtId="0" fontId="7" fillId="0" borderId="49" xfId="0" applyFont="1" applyBorder="1" applyAlignment="1">
      <alignment vertical="center"/>
    </xf>
    <xf numFmtId="0" fontId="7" fillId="0" borderId="50" xfId="0" applyFont="1" applyBorder="1" applyAlignment="1">
      <alignment vertical="center"/>
    </xf>
    <xf numFmtId="0" fontId="7" fillId="0" borderId="51" xfId="0" applyFont="1" applyBorder="1" applyAlignment="1">
      <alignment vertical="center"/>
    </xf>
    <xf numFmtId="0" fontId="7" fillId="0" borderId="52" xfId="0" applyFont="1" applyBorder="1" applyAlignment="1">
      <alignment vertical="center"/>
    </xf>
    <xf numFmtId="0" fontId="11" fillId="0" borderId="50" xfId="2" applyFont="1" applyBorder="1" applyAlignment="1">
      <alignment vertical="center"/>
    </xf>
    <xf numFmtId="0" fontId="12" fillId="0" borderId="51" xfId="0" applyFont="1" applyBorder="1" applyAlignment="1">
      <alignment vertical="center"/>
    </xf>
    <xf numFmtId="0" fontId="7" fillId="0" borderId="53" xfId="0" applyFont="1" applyBorder="1"/>
    <xf numFmtId="0" fontId="7" fillId="0" borderId="54" xfId="0" applyFont="1" applyBorder="1"/>
    <xf numFmtId="0" fontId="7" fillId="0" borderId="55" xfId="0" applyFont="1" applyBorder="1"/>
    <xf numFmtId="0" fontId="7" fillId="0" borderId="10" xfId="0" applyFont="1" applyBorder="1"/>
    <xf numFmtId="0" fontId="8" fillId="0" borderId="56" xfId="0" applyFont="1" applyBorder="1" applyAlignment="1">
      <alignment horizontal="center" vertical="center"/>
    </xf>
    <xf numFmtId="0" fontId="9" fillId="0" borderId="14" xfId="0" applyFont="1" applyBorder="1" applyAlignment="1">
      <alignment vertical="center"/>
    </xf>
    <xf numFmtId="0" fontId="9" fillId="0" borderId="8" xfId="0" applyFont="1" applyBorder="1" applyAlignment="1">
      <alignment vertical="center"/>
    </xf>
    <xf numFmtId="0" fontId="7" fillId="0" borderId="8" xfId="0" applyFont="1" applyBorder="1" applyAlignment="1">
      <alignment vertical="center"/>
    </xf>
    <xf numFmtId="0" fontId="10" fillId="0" borderId="8" xfId="0" applyFont="1" applyBorder="1" applyAlignment="1">
      <alignment vertical="center"/>
    </xf>
    <xf numFmtId="0" fontId="7" fillId="0" borderId="8" xfId="0" applyFont="1" applyBorder="1"/>
    <xf numFmtId="0" fontId="1" fillId="0" borderId="37" xfId="0" applyFont="1" applyBorder="1" applyAlignment="1">
      <alignment horizontal="center" vertical="center"/>
    </xf>
    <xf numFmtId="0" fontId="1" fillId="0" borderId="30" xfId="0" applyFont="1" applyBorder="1" applyAlignment="1">
      <alignment horizontal="center" vertical="center"/>
    </xf>
    <xf numFmtId="0" fontId="1" fillId="0" borderId="38" xfId="0" applyFont="1" applyBorder="1" applyAlignment="1">
      <alignment horizontal="center" vertical="center"/>
    </xf>
    <xf numFmtId="0" fontId="1" fillId="0" borderId="39" xfId="0" applyFont="1" applyBorder="1" applyAlignment="1">
      <alignment horizontal="center" vertical="center"/>
    </xf>
    <xf numFmtId="0" fontId="2" fillId="0" borderId="0" xfId="0" applyFont="1"/>
    <xf numFmtId="0" fontId="13" fillId="0" borderId="0" xfId="3" quotePrefix="1"/>
    <xf numFmtId="0" fontId="1" fillId="0" borderId="4" xfId="0" applyFont="1" applyBorder="1" applyAlignment="1">
      <alignment horizontal="center" vertical="center"/>
    </xf>
    <xf numFmtId="0" fontId="4" fillId="0" borderId="0" xfId="0" applyFont="1" applyAlignment="1">
      <alignment horizontal="center" vertical="center"/>
    </xf>
    <xf numFmtId="0" fontId="4" fillId="0" borderId="0" xfId="0" applyFont="1" applyAlignment="1">
      <alignment vertical="center"/>
    </xf>
    <xf numFmtId="0" fontId="4" fillId="0" borderId="1" xfId="0" applyFont="1" applyBorder="1" applyAlignment="1">
      <alignment horizontal="center" vertical="center"/>
    </xf>
    <xf numFmtId="2" fontId="4" fillId="0" borderId="0" xfId="0" applyNumberFormat="1" applyFont="1" applyAlignment="1">
      <alignment horizontal="center" vertical="center"/>
    </xf>
    <xf numFmtId="0" fontId="4" fillId="0" borderId="8" xfId="0" applyFont="1" applyBorder="1" applyAlignment="1">
      <alignment horizontal="center" vertical="center"/>
    </xf>
    <xf numFmtId="0" fontId="4" fillId="0" borderId="0" xfId="0" applyFont="1" applyBorder="1" applyAlignment="1">
      <alignment horizontal="center" vertical="center"/>
    </xf>
    <xf numFmtId="2" fontId="4" fillId="0" borderId="9" xfId="0" applyNumberFormat="1" applyFont="1" applyBorder="1" applyAlignment="1">
      <alignment horizontal="center" vertical="center"/>
    </xf>
    <xf numFmtId="0" fontId="1" fillId="0" borderId="4" xfId="0" applyFont="1" applyBorder="1" applyAlignment="1">
      <alignment horizontal="center" vertical="center"/>
    </xf>
    <xf numFmtId="0" fontId="1" fillId="0" borderId="0" xfId="0" applyFont="1" applyFill="1" applyAlignment="1">
      <alignment vertical="center"/>
    </xf>
    <xf numFmtId="164" fontId="1" fillId="0" borderId="20" xfId="0" applyNumberFormat="1" applyFont="1" applyBorder="1" applyAlignment="1">
      <alignment horizontal="center" vertical="center"/>
    </xf>
    <xf numFmtId="164" fontId="1" fillId="0" borderId="21" xfId="0" applyNumberFormat="1" applyFont="1" applyBorder="1" applyAlignment="1">
      <alignment horizontal="center" vertical="center"/>
    </xf>
    <xf numFmtId="164" fontId="1" fillId="0" borderId="0" xfId="0" applyNumberFormat="1" applyFont="1" applyBorder="1" applyAlignment="1">
      <alignment horizontal="center" vertical="center"/>
    </xf>
    <xf numFmtId="0" fontId="1" fillId="0" borderId="0" xfId="0" applyFont="1" applyBorder="1" applyAlignment="1">
      <alignment horizontal="center" vertical="center"/>
    </xf>
    <xf numFmtId="164" fontId="1" fillId="0" borderId="3" xfId="0" applyNumberFormat="1" applyFont="1" applyBorder="1" applyAlignment="1">
      <alignment horizontal="center" vertical="center"/>
    </xf>
    <xf numFmtId="164" fontId="1" fillId="0" borderId="4" xfId="0" applyNumberFormat="1" applyFont="1" applyBorder="1" applyAlignment="1">
      <alignment horizontal="center" vertical="center"/>
    </xf>
    <xf numFmtId="0" fontId="2" fillId="0" borderId="14" xfId="0" applyFont="1" applyBorder="1" applyAlignment="1">
      <alignment horizontal="center" vertical="center"/>
    </xf>
    <xf numFmtId="0" fontId="2" fillId="0" borderId="7" xfId="0" applyFont="1" applyBorder="1" applyAlignment="1">
      <alignment horizontal="center" vertical="center"/>
    </xf>
    <xf numFmtId="0" fontId="2" fillId="0" borderId="15" xfId="0" applyFont="1" applyBorder="1" applyAlignment="1">
      <alignment horizontal="center" vertical="center"/>
    </xf>
    <xf numFmtId="1" fontId="1" fillId="0" borderId="25" xfId="0" applyNumberFormat="1" applyFont="1" applyBorder="1" applyAlignment="1">
      <alignment horizontal="center" vertical="center"/>
    </xf>
    <xf numFmtId="1" fontId="1" fillId="0" borderId="21" xfId="0" applyNumberFormat="1" applyFont="1" applyBorder="1" applyAlignment="1">
      <alignment horizontal="center" vertical="center"/>
    </xf>
    <xf numFmtId="1" fontId="1" fillId="0" borderId="26" xfId="0" applyNumberFormat="1" applyFont="1" applyBorder="1" applyAlignment="1">
      <alignment horizontal="center" vertical="center"/>
    </xf>
    <xf numFmtId="2" fontId="1" fillId="0" borderId="27" xfId="0" applyNumberFormat="1" applyFont="1" applyBorder="1" applyAlignment="1">
      <alignment horizontal="center" vertical="center"/>
    </xf>
    <xf numFmtId="2" fontId="1" fillId="0" borderId="23" xfId="0" applyNumberFormat="1" applyFont="1" applyBorder="1" applyAlignment="1">
      <alignment horizontal="center" vertical="center"/>
    </xf>
    <xf numFmtId="2" fontId="1" fillId="0" borderId="28" xfId="0" applyNumberFormat="1" applyFont="1" applyBorder="1" applyAlignment="1">
      <alignment horizontal="center" vertical="center"/>
    </xf>
    <xf numFmtId="164" fontId="1" fillId="0" borderId="25" xfId="0" applyNumberFormat="1" applyFont="1" applyBorder="1" applyAlignment="1">
      <alignment horizontal="center" vertical="center"/>
    </xf>
    <xf numFmtId="164" fontId="1" fillId="0" borderId="26" xfId="0" applyNumberFormat="1" applyFont="1" applyBorder="1" applyAlignment="1">
      <alignment horizontal="center" vertical="center"/>
    </xf>
    <xf numFmtId="164" fontId="1" fillId="0" borderId="10" xfId="0" applyNumberFormat="1" applyFont="1" applyBorder="1" applyAlignment="1">
      <alignment horizontal="center" vertical="center"/>
    </xf>
    <xf numFmtId="164" fontId="1" fillId="0" borderId="11" xfId="0" applyNumberFormat="1" applyFont="1" applyBorder="1" applyAlignment="1">
      <alignment horizontal="center" vertical="center"/>
    </xf>
    <xf numFmtId="0" fontId="2" fillId="0" borderId="13" xfId="0" applyFont="1" applyBorder="1" applyAlignment="1">
      <alignment horizontal="center" vertical="center"/>
    </xf>
    <xf numFmtId="1" fontId="1" fillId="0" borderId="20" xfId="0" applyNumberFormat="1" applyFont="1" applyBorder="1" applyAlignment="1">
      <alignment horizontal="center" vertical="center"/>
    </xf>
    <xf numFmtId="1" fontId="1" fillId="0" borderId="0" xfId="0" applyNumberFormat="1" applyFont="1" applyBorder="1" applyAlignment="1">
      <alignment horizontal="center" vertical="center"/>
    </xf>
    <xf numFmtId="2" fontId="1" fillId="0" borderId="22" xfId="0" applyNumberFormat="1" applyFont="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0" fontId="1" fillId="0" borderId="0" xfId="0" applyFont="1" applyAlignment="1">
      <alignment horizontal="left" vertical="top"/>
    </xf>
    <xf numFmtId="0" fontId="1" fillId="0" borderId="4" xfId="0" applyFont="1" applyBorder="1" applyAlignment="1">
      <alignment horizontal="left" vertical="top"/>
    </xf>
    <xf numFmtId="164" fontId="1" fillId="0" borderId="1" xfId="0" applyNumberFormat="1" applyFont="1" applyBorder="1" applyAlignment="1">
      <alignment horizontal="center" vertical="center"/>
    </xf>
    <xf numFmtId="2" fontId="1" fillId="0" borderId="0" xfId="0" applyNumberFormat="1" applyFont="1" applyBorder="1" applyAlignment="1">
      <alignment horizontal="center" vertical="center"/>
    </xf>
    <xf numFmtId="164" fontId="1" fillId="0" borderId="27" xfId="0" applyNumberFormat="1" applyFont="1" applyBorder="1" applyAlignment="1">
      <alignment horizontal="center" vertical="center"/>
    </xf>
    <xf numFmtId="164" fontId="1" fillId="0" borderId="23" xfId="0" applyNumberFormat="1" applyFont="1" applyBorder="1" applyAlignment="1">
      <alignment horizontal="center" vertical="center"/>
    </xf>
    <xf numFmtId="0" fontId="2" fillId="0" borderId="0" xfId="0" applyFont="1" applyAlignment="1">
      <alignment horizontal="center" vertical="center"/>
    </xf>
    <xf numFmtId="0" fontId="6" fillId="0" borderId="0" xfId="0" applyFont="1" applyBorder="1" applyAlignment="1">
      <alignment horizontal="center" vertical="center" textRotation="90"/>
    </xf>
    <xf numFmtId="0" fontId="6" fillId="0" borderId="23" xfId="0" applyFont="1" applyBorder="1" applyAlignment="1">
      <alignment horizontal="center" vertical="center" textRotation="90"/>
    </xf>
    <xf numFmtId="0" fontId="6" fillId="0" borderId="40" xfId="0" applyFont="1" applyBorder="1" applyAlignment="1">
      <alignment horizontal="center" vertical="center" textRotation="90"/>
    </xf>
    <xf numFmtId="0" fontId="6" fillId="0" borderId="4" xfId="0" applyFont="1" applyBorder="1" applyAlignment="1">
      <alignment horizontal="center" vertical="center" textRotation="90"/>
    </xf>
    <xf numFmtId="0" fontId="1" fillId="0" borderId="0" xfId="0" applyFont="1" applyAlignment="1">
      <alignment horizontal="left" vertical="top" wrapText="1"/>
    </xf>
    <xf numFmtId="0" fontId="1" fillId="0" borderId="4" xfId="0" applyFont="1" applyBorder="1" applyAlignment="1">
      <alignment horizontal="left" vertical="top" wrapText="1"/>
    </xf>
    <xf numFmtId="0" fontId="1" fillId="0" borderId="0" xfId="0" applyFont="1" applyAlignment="1">
      <alignment horizontal="center" vertical="top" wrapText="1"/>
    </xf>
    <xf numFmtId="0" fontId="1" fillId="0" borderId="4" xfId="0" applyFont="1" applyBorder="1" applyAlignment="1">
      <alignment horizontal="center" vertical="top" wrapText="1"/>
    </xf>
    <xf numFmtId="2" fontId="1" fillId="0" borderId="10" xfId="0" applyNumberFormat="1" applyFont="1" applyBorder="1" applyAlignment="1">
      <alignment horizontal="center" vertical="center"/>
    </xf>
    <xf numFmtId="2" fontId="1" fillId="0" borderId="4" xfId="0" applyNumberFormat="1" applyFont="1" applyBorder="1" applyAlignment="1">
      <alignment horizontal="center" vertical="center"/>
    </xf>
    <xf numFmtId="2" fontId="1" fillId="0" borderId="21" xfId="0" applyNumberFormat="1" applyFont="1" applyBorder="1" applyAlignment="1">
      <alignment horizontal="center" vertical="center"/>
    </xf>
    <xf numFmtId="2" fontId="1" fillId="0" borderId="25" xfId="0" applyNumberFormat="1" applyFont="1" applyBorder="1" applyAlignment="1">
      <alignment horizontal="center" vertical="center"/>
    </xf>
    <xf numFmtId="2" fontId="1" fillId="0" borderId="26" xfId="0" applyNumberFormat="1" applyFont="1" applyBorder="1" applyAlignment="1">
      <alignment horizontal="center" vertical="center"/>
    </xf>
    <xf numFmtId="2" fontId="1" fillId="0" borderId="11" xfId="0" applyNumberFormat="1" applyFont="1" applyBorder="1" applyAlignment="1">
      <alignment horizontal="center" vertical="center"/>
    </xf>
    <xf numFmtId="2" fontId="1" fillId="0" borderId="20" xfId="0" applyNumberFormat="1" applyFont="1" applyBorder="1" applyAlignment="1">
      <alignment horizontal="center" vertical="center"/>
    </xf>
    <xf numFmtId="2" fontId="1" fillId="0" borderId="3" xfId="0" applyNumberFormat="1" applyFont="1" applyBorder="1" applyAlignment="1">
      <alignment horizontal="center" vertical="center"/>
    </xf>
    <xf numFmtId="0" fontId="3" fillId="0" borderId="10" xfId="0" applyFont="1" applyBorder="1" applyAlignment="1">
      <alignment horizontal="center" vertical="center"/>
    </xf>
    <xf numFmtId="0" fontId="3" fillId="0" borderId="4" xfId="0" applyFont="1" applyBorder="1" applyAlignment="1">
      <alignment horizontal="center" vertical="center"/>
    </xf>
    <xf numFmtId="0" fontId="3" fillId="0" borderId="11" xfId="0" applyFont="1" applyBorder="1" applyAlignment="1">
      <alignment horizontal="center" vertical="center"/>
    </xf>
    <xf numFmtId="164" fontId="3" fillId="0" borderId="4" xfId="0" applyNumberFormat="1" applyFont="1" applyBorder="1" applyAlignment="1">
      <alignment horizontal="center" vertical="center"/>
    </xf>
    <xf numFmtId="0" fontId="6" fillId="0" borderId="7" xfId="0" applyFont="1" applyBorder="1" applyAlignment="1">
      <alignment horizontal="center" vertical="center" textRotation="90"/>
    </xf>
    <xf numFmtId="0" fontId="1" fillId="0" borderId="4" xfId="0" applyFont="1" applyBorder="1" applyAlignment="1">
      <alignment horizontal="center" vertical="center"/>
    </xf>
    <xf numFmtId="0" fontId="3" fillId="0" borderId="3" xfId="0" applyFont="1" applyBorder="1" applyAlignment="1">
      <alignment horizontal="center" vertical="center"/>
    </xf>
  </cellXfs>
  <cellStyles count="4">
    <cellStyle name="Hyperlink" xfId="3" builtinId="8"/>
    <cellStyle name="Normal" xfId="0" builtinId="0"/>
    <cellStyle name="Normal 2" xfId="1" xr:uid="{3F4560AE-941E-452E-8A1E-EC6D1FC2B555}"/>
    <cellStyle name="Normal 3" xfId="2" xr:uid="{F509FC3E-3F79-46C6-9A32-C7D36400883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472ED-13EB-4A54-80E4-843160CB8184}">
  <dimension ref="B2:B13"/>
  <sheetViews>
    <sheetView showGridLines="0" tabSelected="1" workbookViewId="0"/>
  </sheetViews>
  <sheetFormatPr defaultColWidth="10.7109375" defaultRowHeight="20.100000000000001" customHeight="1" x14ac:dyDescent="0.2"/>
  <cols>
    <col min="1" max="1" width="10.7109375" style="2"/>
    <col min="2" max="2" width="24" style="2" bestFit="1" customWidth="1"/>
    <col min="3" max="16384" width="10.7109375" style="2"/>
  </cols>
  <sheetData>
    <row r="2" spans="2:2" ht="20.100000000000001" customHeight="1" x14ac:dyDescent="0.2">
      <c r="B2" s="135" t="s">
        <v>1048</v>
      </c>
    </row>
    <row r="3" spans="2:2" ht="20.100000000000001" customHeight="1" x14ac:dyDescent="0.25">
      <c r="B3" s="136" t="s">
        <v>1049</v>
      </c>
    </row>
    <row r="4" spans="2:2" ht="20.100000000000001" customHeight="1" x14ac:dyDescent="0.25">
      <c r="B4" s="136" t="s">
        <v>1050</v>
      </c>
    </row>
    <row r="5" spans="2:2" ht="20.100000000000001" customHeight="1" x14ac:dyDescent="0.25">
      <c r="B5" s="136" t="s">
        <v>1051</v>
      </c>
    </row>
    <row r="6" spans="2:2" ht="20.100000000000001" customHeight="1" x14ac:dyDescent="0.25">
      <c r="B6" s="136" t="s">
        <v>1052</v>
      </c>
    </row>
    <row r="7" spans="2:2" ht="20.100000000000001" customHeight="1" x14ac:dyDescent="0.25">
      <c r="B7" s="136" t="s">
        <v>1053</v>
      </c>
    </row>
    <row r="8" spans="2:2" ht="20.100000000000001" customHeight="1" x14ac:dyDescent="0.25">
      <c r="B8" s="136" t="s">
        <v>1054</v>
      </c>
    </row>
    <row r="9" spans="2:2" ht="20.100000000000001" customHeight="1" x14ac:dyDescent="0.25">
      <c r="B9" s="136" t="s">
        <v>1055</v>
      </c>
    </row>
    <row r="10" spans="2:2" ht="20.100000000000001" customHeight="1" x14ac:dyDescent="0.25">
      <c r="B10" s="136" t="s">
        <v>1056</v>
      </c>
    </row>
    <row r="11" spans="2:2" ht="20.100000000000001" customHeight="1" x14ac:dyDescent="0.25">
      <c r="B11" s="136" t="s">
        <v>1057</v>
      </c>
    </row>
    <row r="12" spans="2:2" ht="20.100000000000001" customHeight="1" x14ac:dyDescent="0.25">
      <c r="B12" s="136" t="s">
        <v>1058</v>
      </c>
    </row>
    <row r="13" spans="2:2" ht="20.100000000000001" customHeight="1" x14ac:dyDescent="0.25">
      <c r="B13" s="136" t="s">
        <v>1059</v>
      </c>
    </row>
  </sheetData>
  <hyperlinks>
    <hyperlink ref="B3" location="'S1 - Metrics'!A1" display="'S1 - Metrics'!A1" xr:uid="{873F3BDA-47D9-4614-9024-762AC036B372}"/>
    <hyperlink ref="B4" location="'S2 - Densitometry'!A1" display="'S2 - Densitometry'!A1" xr:uid="{C84DD56B-88B5-4855-8ABF-064A690014B1}"/>
    <hyperlink ref="B5" location="'S3 - Toxin gene catalogue'!A1" display="'S3 - Toxin gene catalogue'!A1" xr:uid="{B0AB14AD-091C-4719-9583-249051AD22B5}"/>
    <hyperlink ref="B6" location="'S4 - Proteomics settings'!A1" display="'S4 - Proteomics settings'!A1" xr:uid="{59B5E310-B3E0-4847-9454-480BAFB5B23F}"/>
    <hyperlink ref="B7" location="'S5 - Annotated toxins'!A1" display="'S5 - Annotated toxins'!A1" xr:uid="{639CA94B-73D0-4251-8F1C-ACAA12F9F104}"/>
    <hyperlink ref="B8" location="'S6 - Protease activity'!A1" display="'S6 - Protease activity'!A1" xr:uid="{C7CB215B-7A60-46D5-BC4E-7F7AD726CB01}"/>
    <hyperlink ref="B9" location="'S7 - FXa-like activity'!A1" display="'S7 - FXa-like activity'!A1" xr:uid="{48C2B8A6-352E-442F-9A5B-58EDA9447B8E}"/>
    <hyperlink ref="B10" location="'S8 - Thrombin-like activity'!A1" display="'S8 - Thrombin-like activity'!A1" xr:uid="{6790CF34-F568-4FB7-A594-09EA95079249}"/>
    <hyperlink ref="B11" location="'S9 - Plasmin-like activity'!A1" display="'S9 - Plasmin-like activity'!A1" xr:uid="{38DADE12-3730-480D-B38A-B2756E03264C}"/>
    <hyperlink ref="B12" location="'S10 - PLA2 activity'!A1" display="'S10 - PLA2 activity'!A1" xr:uid="{B5BD8B37-B2A0-4E73-8A33-2B3B698E1D95}"/>
    <hyperlink ref="B13" location="'S11 - Cell viability assays'!A1" display="'S11 - Cell viability assays'!A1" xr:uid="{6CE56CA4-4BC0-4BC8-9D18-7575CD0B6E68}"/>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54D14-8662-4F64-95E3-DD17E4AEE48A}">
  <dimension ref="B2:W36"/>
  <sheetViews>
    <sheetView showGridLines="0" workbookViewId="0"/>
  </sheetViews>
  <sheetFormatPr defaultColWidth="9.140625" defaultRowHeight="20.100000000000001" customHeight="1" x14ac:dyDescent="0.25"/>
  <cols>
    <col min="1" max="1" width="9.140625" style="62"/>
    <col min="2" max="2" width="20.7109375" style="62" customWidth="1"/>
    <col min="3" max="23" width="10.7109375" style="62" customWidth="1"/>
    <col min="24" max="16384" width="9.140625" style="62"/>
  </cols>
  <sheetData>
    <row r="2" spans="2:23" ht="20.100000000000001" customHeight="1" x14ac:dyDescent="0.25">
      <c r="B2" s="106" t="s">
        <v>1043</v>
      </c>
      <c r="C2" s="183" t="s">
        <v>1044</v>
      </c>
      <c r="D2" s="183"/>
      <c r="E2" s="183"/>
      <c r="F2" s="183"/>
      <c r="G2" s="183"/>
      <c r="H2" s="183"/>
      <c r="I2" s="183"/>
      <c r="J2" s="183"/>
      <c r="K2" s="183"/>
      <c r="L2" s="183"/>
      <c r="M2" s="183"/>
      <c r="N2" s="183"/>
      <c r="O2" s="183"/>
      <c r="P2" s="183"/>
      <c r="Q2" s="183"/>
      <c r="R2" s="183"/>
      <c r="S2" s="183"/>
      <c r="T2" s="183"/>
      <c r="U2" s="183"/>
      <c r="V2" s="183"/>
      <c r="W2" s="183"/>
    </row>
    <row r="3" spans="2:23" ht="20.100000000000001" customHeight="1" thickBot="1" x14ac:dyDescent="0.3">
      <c r="C3" s="184"/>
      <c r="D3" s="184"/>
      <c r="E3" s="184"/>
      <c r="F3" s="184"/>
      <c r="G3" s="184"/>
      <c r="H3" s="184"/>
      <c r="I3" s="184"/>
      <c r="J3" s="184"/>
      <c r="K3" s="184"/>
      <c r="L3" s="184"/>
      <c r="M3" s="184"/>
      <c r="N3" s="184"/>
      <c r="O3" s="184"/>
      <c r="P3" s="184"/>
      <c r="Q3" s="184"/>
      <c r="R3" s="184"/>
      <c r="S3" s="184"/>
      <c r="T3" s="184"/>
      <c r="U3" s="184"/>
      <c r="V3" s="184"/>
      <c r="W3" s="184"/>
    </row>
    <row r="4" spans="2:23" ht="20.100000000000001" customHeight="1" x14ac:dyDescent="0.25">
      <c r="B4" s="95" t="s">
        <v>1040</v>
      </c>
      <c r="C4" s="166" t="s">
        <v>16</v>
      </c>
      <c r="D4" s="154"/>
      <c r="E4" s="155"/>
      <c r="F4" s="154" t="s">
        <v>0</v>
      </c>
      <c r="G4" s="154"/>
      <c r="H4" s="154"/>
      <c r="I4" s="153" t="s">
        <v>1</v>
      </c>
      <c r="J4" s="154"/>
      <c r="K4" s="155"/>
      <c r="L4" s="153" t="s">
        <v>2</v>
      </c>
      <c r="M4" s="154"/>
      <c r="N4" s="155"/>
      <c r="O4" s="153" t="s">
        <v>3</v>
      </c>
      <c r="P4" s="154"/>
      <c r="Q4" s="155"/>
      <c r="R4" s="153" t="s">
        <v>62</v>
      </c>
      <c r="S4" s="154"/>
      <c r="T4" s="155"/>
      <c r="U4" s="154" t="s">
        <v>58</v>
      </c>
      <c r="V4" s="154"/>
      <c r="W4" s="154"/>
    </row>
    <row r="5" spans="2:23" s="67" customFormat="1" ht="20.100000000000001" customHeight="1" thickBot="1" x14ac:dyDescent="0.3">
      <c r="B5" s="3" t="s">
        <v>1033</v>
      </c>
      <c r="C5" s="201">
        <v>12.5</v>
      </c>
      <c r="D5" s="196"/>
      <c r="E5" s="197"/>
      <c r="F5" s="196">
        <v>12.5</v>
      </c>
      <c r="G5" s="196"/>
      <c r="H5" s="196"/>
      <c r="I5" s="195">
        <v>12.5</v>
      </c>
      <c r="J5" s="196"/>
      <c r="K5" s="197"/>
      <c r="L5" s="195">
        <v>12.5</v>
      </c>
      <c r="M5" s="196"/>
      <c r="N5" s="197"/>
      <c r="O5" s="195">
        <v>12.5</v>
      </c>
      <c r="P5" s="196"/>
      <c r="Q5" s="197"/>
      <c r="R5" s="195">
        <v>5</v>
      </c>
      <c r="S5" s="196"/>
      <c r="T5" s="197"/>
      <c r="U5" s="196"/>
      <c r="V5" s="196"/>
      <c r="W5" s="196"/>
    </row>
    <row r="6" spans="2:23" ht="20.100000000000001" customHeight="1" x14ac:dyDescent="0.25">
      <c r="B6" s="61" t="s">
        <v>54</v>
      </c>
      <c r="C6" s="89">
        <v>0.152</v>
      </c>
      <c r="D6" s="82">
        <v>0.14299999999999999</v>
      </c>
      <c r="E6" s="88">
        <v>0.17399999999999999</v>
      </c>
      <c r="F6" s="87">
        <v>9.1999999999999998E-2</v>
      </c>
      <c r="G6" s="82">
        <v>0.114</v>
      </c>
      <c r="H6" s="88">
        <v>9.9000000000000005E-2</v>
      </c>
      <c r="I6" s="87">
        <v>0.16900000000000001</v>
      </c>
      <c r="J6" s="82">
        <v>0.16900000000000001</v>
      </c>
      <c r="K6" s="88">
        <v>0.2</v>
      </c>
      <c r="L6" s="87">
        <v>0.32500000000000001</v>
      </c>
      <c r="M6" s="82">
        <v>0.316</v>
      </c>
      <c r="N6" s="88">
        <v>0.38600000000000001</v>
      </c>
      <c r="O6" s="87">
        <v>0.26200000000000001</v>
      </c>
      <c r="P6" s="82">
        <v>0.28299999999999997</v>
      </c>
      <c r="Q6" s="88">
        <v>0.29699999999999999</v>
      </c>
      <c r="R6" s="87">
        <v>0.26700000000000002</v>
      </c>
      <c r="S6" s="82">
        <v>0.27100000000000002</v>
      </c>
      <c r="T6" s="88">
        <v>0.28100000000000003</v>
      </c>
      <c r="U6" s="62">
        <v>7.3999999999999996E-2</v>
      </c>
      <c r="V6" s="62">
        <v>7.6999999999999999E-2</v>
      </c>
      <c r="W6" s="62">
        <v>7.0999999999999994E-2</v>
      </c>
    </row>
    <row r="7" spans="2:23" ht="20.100000000000001" customHeight="1" x14ac:dyDescent="0.25">
      <c r="B7" s="54" t="s">
        <v>55</v>
      </c>
      <c r="C7" s="57">
        <f t="shared" ref="C7:W7" si="0">(C6-AVERAGE($U6:$W6))/(AVERAGE($R6:$T6)-AVERAGE($U6:$W6))</f>
        <v>0.39195979899497485</v>
      </c>
      <c r="D7" s="58">
        <f t="shared" si="0"/>
        <v>0.34673366834170849</v>
      </c>
      <c r="E7" s="60">
        <f t="shared" si="0"/>
        <v>0.50251256281407031</v>
      </c>
      <c r="F7" s="55">
        <f t="shared" si="0"/>
        <v>9.0452261306532666E-2</v>
      </c>
      <c r="G7" s="55">
        <f t="shared" si="0"/>
        <v>0.20100502512562818</v>
      </c>
      <c r="H7" s="55">
        <f t="shared" si="0"/>
        <v>0.12562814070351763</v>
      </c>
      <c r="I7" s="59">
        <f t="shared" si="0"/>
        <v>0.4773869346733669</v>
      </c>
      <c r="J7" s="58">
        <f t="shared" si="0"/>
        <v>0.4773869346733669</v>
      </c>
      <c r="K7" s="60">
        <f t="shared" si="0"/>
        <v>0.63316582914572861</v>
      </c>
      <c r="L7" s="59">
        <f t="shared" si="0"/>
        <v>1.2613065326633166</v>
      </c>
      <c r="M7" s="58">
        <f t="shared" si="0"/>
        <v>1.2160804020100502</v>
      </c>
      <c r="N7" s="60">
        <f t="shared" si="0"/>
        <v>1.5678391959798994</v>
      </c>
      <c r="O7" s="59">
        <f t="shared" si="0"/>
        <v>0.94472361809045224</v>
      </c>
      <c r="P7" s="58">
        <f t="shared" si="0"/>
        <v>1.0502512562814068</v>
      </c>
      <c r="Q7" s="60">
        <f t="shared" si="0"/>
        <v>1.1206030150753767</v>
      </c>
      <c r="R7" s="59">
        <f t="shared" si="0"/>
        <v>0.96984924623115576</v>
      </c>
      <c r="S7" s="58">
        <f t="shared" si="0"/>
        <v>0.98994974874371855</v>
      </c>
      <c r="T7" s="60">
        <f t="shared" si="0"/>
        <v>1.0402010050251256</v>
      </c>
      <c r="U7" s="55">
        <f t="shared" si="0"/>
        <v>0</v>
      </c>
      <c r="V7" s="55">
        <f t="shared" si="0"/>
        <v>1.5075376884422124E-2</v>
      </c>
      <c r="W7" s="55">
        <f t="shared" si="0"/>
        <v>-1.5075376884422124E-2</v>
      </c>
    </row>
    <row r="8" spans="2:23" ht="20.100000000000001" customHeight="1" x14ac:dyDescent="0.25">
      <c r="B8" s="68" t="s">
        <v>56</v>
      </c>
      <c r="C8" s="193">
        <f>AVERAGE(C7:E7)*100</f>
        <v>41.373534338358461</v>
      </c>
      <c r="D8" s="189"/>
      <c r="E8" s="191"/>
      <c r="F8" s="189">
        <f>AVERAGE(F7:H7)*100</f>
        <v>13.902847571189284</v>
      </c>
      <c r="G8" s="189"/>
      <c r="H8" s="189"/>
      <c r="I8" s="190">
        <f>AVERAGE(I7:K7)*100</f>
        <v>52.931323283082087</v>
      </c>
      <c r="J8" s="189"/>
      <c r="K8" s="191"/>
      <c r="L8" s="190">
        <f>AVERAGE(L7:N7)*100</f>
        <v>134.84087102177554</v>
      </c>
      <c r="M8" s="189"/>
      <c r="N8" s="191"/>
      <c r="O8" s="190">
        <f>AVERAGE(O7:Q7)*100</f>
        <v>103.85259631490786</v>
      </c>
      <c r="P8" s="189"/>
      <c r="Q8" s="191"/>
      <c r="R8" s="190">
        <f>AVERAGE(R7:T7)*100</f>
        <v>100</v>
      </c>
      <c r="S8" s="189"/>
      <c r="T8" s="191"/>
      <c r="U8" s="190">
        <f t="shared" ref="U8" si="1">AVERAGE(U7:W7)*100</f>
        <v>0</v>
      </c>
      <c r="V8" s="189"/>
      <c r="W8" s="189"/>
    </row>
    <row r="9" spans="2:23" ht="20.100000000000001" customHeight="1" thickBot="1" x14ac:dyDescent="0.3">
      <c r="B9" s="3" t="s">
        <v>57</v>
      </c>
      <c r="C9" s="194">
        <f t="shared" ref="C9" si="2">_xlfn.STDEV.S(C7:E7)*100</f>
        <v>8.0139857379602031</v>
      </c>
      <c r="D9" s="188"/>
      <c r="E9" s="192"/>
      <c r="F9" s="188">
        <f t="shared" ref="F9" si="3">_xlfn.STDEV.S(F7:H7)*100</f>
        <v>5.6481458291749949</v>
      </c>
      <c r="G9" s="188"/>
      <c r="H9" s="188"/>
      <c r="I9" s="187">
        <f t="shared" ref="I9" si="4">_xlfn.STDEV.S(I7:K7)*100</f>
        <v>8.9938986657679791</v>
      </c>
      <c r="J9" s="188"/>
      <c r="K9" s="192"/>
      <c r="L9" s="187">
        <f t="shared" ref="L9" si="5">_xlfn.STDEV.S(L7:N7)*100</f>
        <v>19.137307617537054</v>
      </c>
      <c r="M9" s="188"/>
      <c r="N9" s="192"/>
      <c r="O9" s="187">
        <f t="shared" ref="O9" si="6">_xlfn.STDEV.S(O7:Q7)*100</f>
        <v>8.8524021854095825</v>
      </c>
      <c r="P9" s="188"/>
      <c r="Q9" s="192"/>
      <c r="R9" s="187">
        <f t="shared" ref="R9" si="7">_xlfn.STDEV.S(R7:T7)*100</f>
        <v>3.6236696235818973</v>
      </c>
      <c r="S9" s="188"/>
      <c r="T9" s="192"/>
      <c r="U9" s="187">
        <f t="shared" ref="U9" si="8">_xlfn.STDEV.S(U7:W7)*100</f>
        <v>1.5075376884422125</v>
      </c>
      <c r="V9" s="188"/>
      <c r="W9" s="188"/>
    </row>
    <row r="10" spans="2:23" ht="20.100000000000001" customHeight="1" x14ac:dyDescent="0.25">
      <c r="C10" s="55"/>
    </row>
    <row r="11" spans="2:23" ht="20.100000000000001" customHeight="1" x14ac:dyDescent="0.25">
      <c r="C11" s="55"/>
    </row>
    <row r="12" spans="2:23" ht="20.100000000000001" customHeight="1" x14ac:dyDescent="0.25">
      <c r="C12" s="55"/>
    </row>
    <row r="13" spans="2:23" ht="20.100000000000001" customHeight="1" x14ac:dyDescent="0.25">
      <c r="C13" s="55"/>
      <c r="D13" s="90"/>
    </row>
    <row r="14" spans="2:23" ht="20.100000000000001" customHeight="1" x14ac:dyDescent="0.25">
      <c r="C14" s="55"/>
      <c r="D14" s="90"/>
    </row>
    <row r="15" spans="2:23" ht="20.100000000000001" customHeight="1" x14ac:dyDescent="0.25">
      <c r="C15" s="55"/>
      <c r="D15" s="90"/>
    </row>
    <row r="16" spans="2:23" ht="20.100000000000001" customHeight="1" x14ac:dyDescent="0.25">
      <c r="C16" s="55"/>
      <c r="D16" s="90"/>
    </row>
    <row r="17" spans="3:4" ht="20.100000000000001" customHeight="1" x14ac:dyDescent="0.25">
      <c r="C17" s="55"/>
      <c r="D17" s="90"/>
    </row>
    <row r="18" spans="3:4" ht="20.100000000000001" customHeight="1" x14ac:dyDescent="0.25">
      <c r="C18" s="55"/>
      <c r="D18" s="90"/>
    </row>
    <row r="19" spans="3:4" ht="20.100000000000001" customHeight="1" x14ac:dyDescent="0.25">
      <c r="C19" s="55"/>
      <c r="D19" s="90"/>
    </row>
    <row r="20" spans="3:4" ht="20.100000000000001" customHeight="1" x14ac:dyDescent="0.25">
      <c r="C20" s="55"/>
      <c r="D20" s="90"/>
    </row>
    <row r="21" spans="3:4" ht="20.100000000000001" customHeight="1" x14ac:dyDescent="0.25">
      <c r="C21" s="55"/>
      <c r="D21" s="90"/>
    </row>
    <row r="22" spans="3:4" ht="20.100000000000001" customHeight="1" x14ac:dyDescent="0.25">
      <c r="C22" s="55"/>
      <c r="D22" s="90"/>
    </row>
    <row r="23" spans="3:4" ht="20.100000000000001" customHeight="1" x14ac:dyDescent="0.25">
      <c r="C23" s="55"/>
      <c r="D23" s="90"/>
    </row>
    <row r="24" spans="3:4" ht="20.100000000000001" customHeight="1" x14ac:dyDescent="0.25">
      <c r="C24" s="55"/>
      <c r="D24" s="90"/>
    </row>
    <row r="25" spans="3:4" ht="20.100000000000001" customHeight="1" x14ac:dyDescent="0.25">
      <c r="C25" s="55"/>
      <c r="D25" s="90"/>
    </row>
    <row r="26" spans="3:4" ht="20.100000000000001" customHeight="1" x14ac:dyDescent="0.25">
      <c r="C26" s="55"/>
      <c r="D26" s="90"/>
    </row>
    <row r="27" spans="3:4" ht="20.100000000000001" customHeight="1" x14ac:dyDescent="0.25">
      <c r="C27" s="55"/>
      <c r="D27" s="90"/>
    </row>
    <row r="28" spans="3:4" ht="20.100000000000001" customHeight="1" x14ac:dyDescent="0.25">
      <c r="C28" s="55"/>
      <c r="D28" s="90"/>
    </row>
    <row r="29" spans="3:4" ht="20.100000000000001" customHeight="1" x14ac:dyDescent="0.25">
      <c r="C29" s="55"/>
      <c r="D29" s="90"/>
    </row>
    <row r="30" spans="3:4" ht="20.100000000000001" customHeight="1" x14ac:dyDescent="0.25">
      <c r="C30" s="55"/>
      <c r="D30" s="90"/>
    </row>
    <row r="31" spans="3:4" ht="20.100000000000001" customHeight="1" x14ac:dyDescent="0.25">
      <c r="C31" s="55"/>
      <c r="D31" s="90"/>
    </row>
    <row r="32" spans="3:4" ht="20.100000000000001" customHeight="1" x14ac:dyDescent="0.25">
      <c r="C32" s="55"/>
      <c r="D32" s="90"/>
    </row>
    <row r="33" spans="3:4" ht="20.100000000000001" customHeight="1" x14ac:dyDescent="0.25">
      <c r="C33" s="55"/>
      <c r="D33" s="90"/>
    </row>
    <row r="34" spans="3:4" ht="20.100000000000001" customHeight="1" x14ac:dyDescent="0.25">
      <c r="D34" s="78"/>
    </row>
    <row r="35" spans="3:4" ht="20.100000000000001" customHeight="1" x14ac:dyDescent="0.25">
      <c r="D35" s="78"/>
    </row>
    <row r="36" spans="3:4" ht="20.100000000000001" customHeight="1" x14ac:dyDescent="0.25">
      <c r="D36" s="78"/>
    </row>
  </sheetData>
  <mergeCells count="29">
    <mergeCell ref="C2:W3"/>
    <mergeCell ref="U8:W8"/>
    <mergeCell ref="C9:E9"/>
    <mergeCell ref="F9:H9"/>
    <mergeCell ref="I9:K9"/>
    <mergeCell ref="L9:N9"/>
    <mergeCell ref="O9:Q9"/>
    <mergeCell ref="R9:T9"/>
    <mergeCell ref="U9:W9"/>
    <mergeCell ref="C8:E8"/>
    <mergeCell ref="F8:H8"/>
    <mergeCell ref="I8:K8"/>
    <mergeCell ref="L8:N8"/>
    <mergeCell ref="O8:Q8"/>
    <mergeCell ref="R8:T8"/>
    <mergeCell ref="U4:W4"/>
    <mergeCell ref="R5:T5"/>
    <mergeCell ref="U5:W5"/>
    <mergeCell ref="C4:E4"/>
    <mergeCell ref="F4:H4"/>
    <mergeCell ref="I4:K4"/>
    <mergeCell ref="L4:N4"/>
    <mergeCell ref="O4:Q4"/>
    <mergeCell ref="R4:T4"/>
    <mergeCell ref="C5:E5"/>
    <mergeCell ref="F5:H5"/>
    <mergeCell ref="I5:K5"/>
    <mergeCell ref="L5:N5"/>
    <mergeCell ref="O5:Q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6325B-D733-4C89-905F-AD5BBB4352D2}">
  <dimension ref="B2:X19"/>
  <sheetViews>
    <sheetView showGridLines="0" workbookViewId="0"/>
  </sheetViews>
  <sheetFormatPr defaultColWidth="9.140625" defaultRowHeight="20.100000000000001" customHeight="1" x14ac:dyDescent="0.25"/>
  <cols>
    <col min="1" max="2" width="9.140625" style="62"/>
    <col min="3" max="3" width="20.7109375" style="62" customWidth="1"/>
    <col min="4" max="24" width="10.7109375" style="62" customWidth="1"/>
    <col min="25" max="16384" width="9.140625" style="62"/>
  </cols>
  <sheetData>
    <row r="2" spans="2:24" ht="20.100000000000001" customHeight="1" x14ac:dyDescent="0.25">
      <c r="B2" s="178" t="s">
        <v>1036</v>
      </c>
      <c r="C2" s="178"/>
      <c r="D2" s="183" t="s">
        <v>1035</v>
      </c>
      <c r="E2" s="183"/>
      <c r="F2" s="183"/>
      <c r="G2" s="183"/>
      <c r="H2" s="183"/>
      <c r="I2" s="183"/>
      <c r="J2" s="183"/>
      <c r="K2" s="183"/>
      <c r="L2" s="183"/>
      <c r="M2" s="183"/>
      <c r="N2" s="183"/>
      <c r="O2" s="183"/>
      <c r="P2" s="183"/>
      <c r="Q2" s="183"/>
      <c r="R2" s="183"/>
      <c r="S2" s="183"/>
      <c r="T2" s="183"/>
      <c r="U2" s="183"/>
      <c r="V2" s="183"/>
      <c r="W2" s="183"/>
      <c r="X2" s="183"/>
    </row>
    <row r="3" spans="2:24" ht="20.100000000000001" customHeight="1" thickBot="1" x14ac:dyDescent="0.3">
      <c r="D3" s="184"/>
      <c r="E3" s="184"/>
      <c r="F3" s="184"/>
      <c r="G3" s="184"/>
      <c r="H3" s="184"/>
      <c r="I3" s="184"/>
      <c r="J3" s="184"/>
      <c r="K3" s="184"/>
      <c r="L3" s="184"/>
      <c r="M3" s="184"/>
      <c r="N3" s="184"/>
      <c r="O3" s="184"/>
      <c r="P3" s="184"/>
      <c r="Q3" s="184"/>
      <c r="R3" s="184"/>
      <c r="S3" s="184"/>
      <c r="T3" s="184"/>
      <c r="U3" s="184"/>
      <c r="V3" s="184"/>
      <c r="W3" s="184"/>
      <c r="X3" s="184"/>
    </row>
    <row r="4" spans="2:24" ht="20.100000000000001" customHeight="1" x14ac:dyDescent="0.25">
      <c r="B4" s="82"/>
      <c r="C4" s="95" t="s">
        <v>1040</v>
      </c>
      <c r="D4" s="166" t="s">
        <v>16</v>
      </c>
      <c r="E4" s="154"/>
      <c r="F4" s="155"/>
      <c r="G4" s="154" t="s">
        <v>0</v>
      </c>
      <c r="H4" s="154"/>
      <c r="I4" s="154"/>
      <c r="J4" s="153" t="s">
        <v>1</v>
      </c>
      <c r="K4" s="154"/>
      <c r="L4" s="155"/>
      <c r="M4" s="153" t="s">
        <v>2</v>
      </c>
      <c r="N4" s="154"/>
      <c r="O4" s="155"/>
      <c r="P4" s="153" t="s">
        <v>3</v>
      </c>
      <c r="Q4" s="154"/>
      <c r="R4" s="155"/>
      <c r="S4" s="153" t="s">
        <v>62</v>
      </c>
      <c r="T4" s="154"/>
      <c r="U4" s="155"/>
      <c r="V4" s="154" t="s">
        <v>58</v>
      </c>
      <c r="W4" s="154"/>
      <c r="X4" s="154"/>
    </row>
    <row r="5" spans="2:24" ht="20.100000000000001" customHeight="1" thickBot="1" x14ac:dyDescent="0.3">
      <c r="B5" s="67"/>
      <c r="C5" s="3" t="s">
        <v>1033</v>
      </c>
      <c r="D5" s="201">
        <v>12.5</v>
      </c>
      <c r="E5" s="196"/>
      <c r="F5" s="197"/>
      <c r="G5" s="196">
        <v>12.5</v>
      </c>
      <c r="H5" s="196"/>
      <c r="I5" s="196"/>
      <c r="J5" s="195">
        <v>12.5</v>
      </c>
      <c r="K5" s="196"/>
      <c r="L5" s="197"/>
      <c r="M5" s="195">
        <v>12.5</v>
      </c>
      <c r="N5" s="196"/>
      <c r="O5" s="197"/>
      <c r="P5" s="195">
        <v>12.5</v>
      </c>
      <c r="Q5" s="196"/>
      <c r="R5" s="197"/>
      <c r="S5" s="195" t="s">
        <v>1037</v>
      </c>
      <c r="T5" s="196"/>
      <c r="U5" s="197"/>
      <c r="V5" s="196"/>
      <c r="W5" s="196"/>
      <c r="X5" s="196"/>
    </row>
    <row r="6" spans="2:24" ht="20.100000000000001" customHeight="1" x14ac:dyDescent="0.25">
      <c r="B6" s="199" t="s">
        <v>60</v>
      </c>
      <c r="C6" s="95" t="s">
        <v>54</v>
      </c>
      <c r="D6" s="83" t="s">
        <v>4</v>
      </c>
      <c r="E6" s="96" t="s">
        <v>4</v>
      </c>
      <c r="F6" s="84" t="s">
        <v>4</v>
      </c>
      <c r="G6" s="85">
        <v>173</v>
      </c>
      <c r="H6" s="85">
        <v>240</v>
      </c>
      <c r="I6" s="85">
        <v>206</v>
      </c>
      <c r="J6" s="86">
        <v>362</v>
      </c>
      <c r="K6" s="96">
        <v>416</v>
      </c>
      <c r="L6" s="84">
        <v>379</v>
      </c>
      <c r="M6" s="86">
        <v>484</v>
      </c>
      <c r="N6" s="96">
        <v>482</v>
      </c>
      <c r="O6" s="84">
        <v>493</v>
      </c>
      <c r="P6" s="86">
        <v>420</v>
      </c>
      <c r="Q6" s="96">
        <v>407</v>
      </c>
      <c r="R6" s="84">
        <v>403</v>
      </c>
      <c r="S6" s="86">
        <v>584</v>
      </c>
      <c r="T6" s="96">
        <v>603</v>
      </c>
      <c r="U6" s="84">
        <v>561</v>
      </c>
      <c r="V6" s="85">
        <v>13</v>
      </c>
      <c r="W6" s="85">
        <v>10</v>
      </c>
      <c r="X6" s="85">
        <v>0</v>
      </c>
    </row>
    <row r="7" spans="2:24" ht="20.100000000000001" customHeight="1" x14ac:dyDescent="0.25">
      <c r="B7" s="179"/>
      <c r="C7" s="54" t="s">
        <v>55</v>
      </c>
      <c r="D7" s="91" t="s">
        <v>4</v>
      </c>
      <c r="E7" s="92" t="s">
        <v>4</v>
      </c>
      <c r="F7" s="94" t="s">
        <v>4</v>
      </c>
      <c r="G7" s="55">
        <f t="shared" ref="G7:I7" si="0">(G6-AVERAGE($V6:$X6))/(AVERAGE($S6:$U6)-AVERAGE($V6:$X6))</f>
        <v>0.28753623188405797</v>
      </c>
      <c r="H7" s="55">
        <f t="shared" si="0"/>
        <v>0.40405797101449276</v>
      </c>
      <c r="I7" s="55">
        <f t="shared" si="0"/>
        <v>0.3449275362318841</v>
      </c>
      <c r="J7" s="93">
        <f t="shared" ref="J7:X7" si="1">(J6-AVERAGE($V6:$X6))/(AVERAGE($S6:$U6)-AVERAGE($V6:$X6))</f>
        <v>0.61623188405797102</v>
      </c>
      <c r="K7" s="92">
        <f t="shared" si="1"/>
        <v>0.71014492753623182</v>
      </c>
      <c r="L7" s="94">
        <f t="shared" si="1"/>
        <v>0.64579710144927538</v>
      </c>
      <c r="M7" s="93">
        <f t="shared" si="1"/>
        <v>0.82840579710144924</v>
      </c>
      <c r="N7" s="92">
        <f t="shared" si="1"/>
        <v>0.82492753623188397</v>
      </c>
      <c r="O7" s="94">
        <f t="shared" si="1"/>
        <v>0.84405797101449276</v>
      </c>
      <c r="P7" s="93">
        <f t="shared" si="1"/>
        <v>0.71710144927536223</v>
      </c>
      <c r="Q7" s="92">
        <f t="shared" si="1"/>
        <v>0.69449275362318841</v>
      </c>
      <c r="R7" s="94">
        <f t="shared" si="1"/>
        <v>0.68753623188405799</v>
      </c>
      <c r="S7" s="93">
        <f t="shared" si="1"/>
        <v>1.0023188405797101</v>
      </c>
      <c r="T7" s="92">
        <f t="shared" si="1"/>
        <v>1.0353623188405798</v>
      </c>
      <c r="U7" s="94">
        <f t="shared" si="1"/>
        <v>0.96231884057971018</v>
      </c>
      <c r="V7" s="55">
        <f t="shared" si="1"/>
        <v>9.2753623188405795E-3</v>
      </c>
      <c r="W7" s="55">
        <f t="shared" si="1"/>
        <v>4.057971014492753E-3</v>
      </c>
      <c r="X7" s="55">
        <f t="shared" si="1"/>
        <v>-1.3333333333333334E-2</v>
      </c>
    </row>
    <row r="8" spans="2:24" ht="20.100000000000001" customHeight="1" x14ac:dyDescent="0.25">
      <c r="B8" s="179"/>
      <c r="C8" s="68" t="s">
        <v>56</v>
      </c>
      <c r="D8" s="193" t="s">
        <v>4</v>
      </c>
      <c r="E8" s="189"/>
      <c r="F8" s="191"/>
      <c r="G8" s="189">
        <f>AVERAGE(G7:I7)*100</f>
        <v>34.550724637681157</v>
      </c>
      <c r="H8" s="189"/>
      <c r="I8" s="189"/>
      <c r="J8" s="190">
        <f>AVERAGE(J7:L7)*100</f>
        <v>65.739130434782595</v>
      </c>
      <c r="K8" s="189"/>
      <c r="L8" s="191"/>
      <c r="M8" s="190">
        <f>AVERAGE(M7:O7)*100</f>
        <v>83.246376811594203</v>
      </c>
      <c r="N8" s="189"/>
      <c r="O8" s="191"/>
      <c r="P8" s="190">
        <f>AVERAGE(P7:R7)*100</f>
        <v>69.971014492753625</v>
      </c>
      <c r="Q8" s="189"/>
      <c r="R8" s="191"/>
      <c r="S8" s="190">
        <f>AVERAGE(S7:U7)*100</f>
        <v>100</v>
      </c>
      <c r="T8" s="189"/>
      <c r="U8" s="191"/>
      <c r="V8" s="190">
        <f>AVERAGE(V7:X7)*100</f>
        <v>0</v>
      </c>
      <c r="W8" s="189"/>
      <c r="X8" s="189"/>
    </row>
    <row r="9" spans="2:24" ht="20.100000000000001" customHeight="1" thickBot="1" x14ac:dyDescent="0.3">
      <c r="B9" s="182"/>
      <c r="C9" s="3" t="s">
        <v>57</v>
      </c>
      <c r="D9" s="194" t="s">
        <v>4</v>
      </c>
      <c r="E9" s="188"/>
      <c r="F9" s="192"/>
      <c r="G9" s="188">
        <f t="shared" ref="G9" si="2">_xlfn.STDEV.S(G7:I7)*100</f>
        <v>5.8263032622619706</v>
      </c>
      <c r="H9" s="188"/>
      <c r="I9" s="188"/>
      <c r="J9" s="187">
        <f t="shared" ref="J9" si="3">_xlfn.STDEV.S(J7:L7)*100</f>
        <v>4.8018060034501566</v>
      </c>
      <c r="K9" s="188"/>
      <c r="L9" s="192"/>
      <c r="M9" s="187">
        <f t="shared" ref="M9" si="4">_xlfn.STDEV.S(M7:O7)*100</f>
        <v>1.0190374394925807</v>
      </c>
      <c r="N9" s="188"/>
      <c r="O9" s="192"/>
      <c r="P9" s="187">
        <f t="shared" ref="P9" si="5">_xlfn.STDEV.S(P7:R7)*100</f>
        <v>1.545772942141836</v>
      </c>
      <c r="Q9" s="188"/>
      <c r="R9" s="192"/>
      <c r="S9" s="187">
        <f t="shared" ref="S9" si="6">_xlfn.STDEV.S(S7:U7)*100</f>
        <v>3.6576907952109856</v>
      </c>
      <c r="T9" s="188"/>
      <c r="U9" s="192"/>
      <c r="V9" s="187">
        <f t="shared" ref="V9" si="7">_xlfn.STDEV.S(V7:X7)*100</f>
        <v>1.1838016148789645</v>
      </c>
      <c r="W9" s="188"/>
      <c r="X9" s="188"/>
    </row>
    <row r="10" spans="2:24" ht="20.100000000000001" customHeight="1" x14ac:dyDescent="0.25">
      <c r="B10" s="199" t="s">
        <v>61</v>
      </c>
      <c r="C10" s="95" t="s">
        <v>54</v>
      </c>
      <c r="D10" s="83">
        <v>146</v>
      </c>
      <c r="E10" s="96">
        <v>134</v>
      </c>
      <c r="F10" s="84">
        <v>127</v>
      </c>
      <c r="G10" s="85" t="s">
        <v>4</v>
      </c>
      <c r="H10" s="85" t="s">
        <v>4</v>
      </c>
      <c r="I10" s="85" t="s">
        <v>4</v>
      </c>
      <c r="J10" s="86" t="s">
        <v>4</v>
      </c>
      <c r="K10" s="96" t="s">
        <v>4</v>
      </c>
      <c r="L10" s="84" t="s">
        <v>4</v>
      </c>
      <c r="M10" s="86" t="s">
        <v>4</v>
      </c>
      <c r="N10" s="96" t="s">
        <v>4</v>
      </c>
      <c r="O10" s="84" t="s">
        <v>4</v>
      </c>
      <c r="P10" s="86">
        <v>239</v>
      </c>
      <c r="Q10" s="96">
        <v>229</v>
      </c>
      <c r="R10" s="84">
        <v>223</v>
      </c>
      <c r="S10" s="86">
        <v>348</v>
      </c>
      <c r="T10" s="96">
        <v>343</v>
      </c>
      <c r="U10" s="84">
        <v>320</v>
      </c>
      <c r="V10" s="85">
        <v>0</v>
      </c>
      <c r="W10" s="85">
        <v>25</v>
      </c>
      <c r="X10" s="85">
        <v>21</v>
      </c>
    </row>
    <row r="11" spans="2:24" ht="20.100000000000001" customHeight="1" x14ac:dyDescent="0.25">
      <c r="B11" s="179"/>
      <c r="C11" s="54" t="s">
        <v>55</v>
      </c>
      <c r="D11" s="91">
        <f t="shared" ref="D11:F11" si="8">(D10-AVERAGE($V10:$X10))/(AVERAGE($S10:$U10)-AVERAGE($V10:$X10))</f>
        <v>0.4062176165803108</v>
      </c>
      <c r="E11" s="92">
        <f t="shared" si="8"/>
        <v>0.36891191709844556</v>
      </c>
      <c r="F11" s="94">
        <f t="shared" si="8"/>
        <v>0.34715025906735753</v>
      </c>
      <c r="G11" s="55" t="s">
        <v>4</v>
      </c>
      <c r="H11" s="55" t="s">
        <v>4</v>
      </c>
      <c r="I11" s="55" t="s">
        <v>4</v>
      </c>
      <c r="J11" s="93" t="s">
        <v>4</v>
      </c>
      <c r="K11" s="92" t="s">
        <v>4</v>
      </c>
      <c r="L11" s="94" t="s">
        <v>4</v>
      </c>
      <c r="M11" s="93" t="s">
        <v>4</v>
      </c>
      <c r="N11" s="92" t="s">
        <v>4</v>
      </c>
      <c r="O11" s="94" t="s">
        <v>4</v>
      </c>
      <c r="P11" s="93">
        <f t="shared" ref="P11:X11" si="9">(P10-AVERAGE($V10:$X10))/(AVERAGE($S10:$U10)-AVERAGE($V10:$X10))</f>
        <v>0.6953367875647668</v>
      </c>
      <c r="Q11" s="92">
        <f t="shared" si="9"/>
        <v>0.6642487046632124</v>
      </c>
      <c r="R11" s="94">
        <f t="shared" si="9"/>
        <v>0.64559585492227978</v>
      </c>
      <c r="S11" s="93">
        <f t="shared" si="9"/>
        <v>1.0341968911917099</v>
      </c>
      <c r="T11" s="92">
        <f t="shared" si="9"/>
        <v>1.0186528497409326</v>
      </c>
      <c r="U11" s="94">
        <f t="shared" si="9"/>
        <v>0.9471502590673575</v>
      </c>
      <c r="V11" s="55">
        <f t="shared" si="9"/>
        <v>-4.7668393782383418E-2</v>
      </c>
      <c r="W11" s="55">
        <f t="shared" si="9"/>
        <v>3.0051813471502587E-2</v>
      </c>
      <c r="X11" s="55">
        <f t="shared" si="9"/>
        <v>1.7616580310880828E-2</v>
      </c>
    </row>
    <row r="12" spans="2:24" ht="20.100000000000001" customHeight="1" x14ac:dyDescent="0.25">
      <c r="B12" s="179"/>
      <c r="C12" s="68" t="s">
        <v>56</v>
      </c>
      <c r="D12" s="193">
        <f>AVERAGE(D11:F11)*100</f>
        <v>37.409326424870464</v>
      </c>
      <c r="E12" s="189"/>
      <c r="F12" s="191"/>
      <c r="G12" s="189" t="s">
        <v>4</v>
      </c>
      <c r="H12" s="189"/>
      <c r="I12" s="189"/>
      <c r="J12" s="190" t="s">
        <v>4</v>
      </c>
      <c r="K12" s="189"/>
      <c r="L12" s="191"/>
      <c r="M12" s="190" t="s">
        <v>4</v>
      </c>
      <c r="N12" s="189"/>
      <c r="O12" s="191"/>
      <c r="P12" s="190">
        <f>AVERAGE(P11:R11)*100</f>
        <v>66.839378238341979</v>
      </c>
      <c r="Q12" s="189"/>
      <c r="R12" s="191"/>
      <c r="S12" s="190">
        <f>AVERAGE(S11:U11)*100</f>
        <v>100</v>
      </c>
      <c r="T12" s="189"/>
      <c r="U12" s="191"/>
      <c r="V12" s="190">
        <f>AVERAGE(V11:X11)*100</f>
        <v>0</v>
      </c>
      <c r="W12" s="189"/>
      <c r="X12" s="189"/>
    </row>
    <row r="13" spans="2:24" ht="20.100000000000001" customHeight="1" thickBot="1" x14ac:dyDescent="0.3">
      <c r="B13" s="182"/>
      <c r="C13" s="3" t="s">
        <v>57</v>
      </c>
      <c r="D13" s="194">
        <f t="shared" ref="D13" si="10">_xlfn.STDEV.S(D11:F11)*100</f>
        <v>2.987261203191617</v>
      </c>
      <c r="E13" s="188"/>
      <c r="F13" s="192"/>
      <c r="G13" s="188" t="s">
        <v>4</v>
      </c>
      <c r="H13" s="188"/>
      <c r="I13" s="188"/>
      <c r="J13" s="187" t="s">
        <v>4</v>
      </c>
      <c r="K13" s="188"/>
      <c r="L13" s="192"/>
      <c r="M13" s="187" t="s">
        <v>4</v>
      </c>
      <c r="N13" s="188"/>
      <c r="O13" s="192"/>
      <c r="P13" s="187">
        <f t="shared" ref="P13" si="11">_xlfn.STDEV.S(P11:R11)*100</f>
        <v>2.5128198244522562</v>
      </c>
      <c r="Q13" s="188"/>
      <c r="R13" s="192"/>
      <c r="S13" s="187">
        <f t="shared" ref="S13" si="12">_xlfn.STDEV.S(S11:U11)*100</f>
        <v>4.6424407843734983</v>
      </c>
      <c r="T13" s="188"/>
      <c r="U13" s="192"/>
      <c r="V13" s="187">
        <f t="shared" ref="V13" si="13">_xlfn.STDEV.S(V11:X11)*100</f>
        <v>4.1747641613437692</v>
      </c>
      <c r="W13" s="188"/>
      <c r="X13" s="188"/>
    </row>
    <row r="14" spans="2:24" ht="20.100000000000001" customHeight="1" x14ac:dyDescent="0.25">
      <c r="B14" s="79"/>
      <c r="D14" s="55"/>
    </row>
    <row r="15" spans="2:24" s="67" customFormat="1" ht="20.100000000000001" customHeight="1" thickBot="1" x14ac:dyDescent="0.3">
      <c r="B15" s="80"/>
      <c r="C15" s="67" t="s">
        <v>59</v>
      </c>
      <c r="D15" s="198">
        <f>$P$8/$P$12</f>
        <v>1.0468531625660036</v>
      </c>
      <c r="E15" s="198"/>
      <c r="F15" s="198"/>
      <c r="G15" s="200"/>
      <c r="H15" s="200"/>
      <c r="I15" s="200"/>
      <c r="J15" s="200"/>
      <c r="K15" s="200"/>
      <c r="L15" s="200"/>
      <c r="M15" s="200"/>
      <c r="N15" s="200"/>
      <c r="O15" s="200"/>
      <c r="P15" s="198">
        <f>$P$8/$P$12</f>
        <v>1.0468531625660036</v>
      </c>
      <c r="Q15" s="198"/>
      <c r="R15" s="198"/>
      <c r="S15" s="62"/>
      <c r="T15" s="62"/>
      <c r="U15" s="62"/>
      <c r="V15" s="62"/>
      <c r="W15" s="62"/>
      <c r="X15" s="62"/>
    </row>
    <row r="16" spans="2:24" ht="20.100000000000001" customHeight="1" x14ac:dyDescent="0.25">
      <c r="B16" s="199" t="s">
        <v>63</v>
      </c>
      <c r="C16" s="7" t="s">
        <v>54</v>
      </c>
      <c r="D16" s="74">
        <f>D10*$D$15</f>
        <v>152.84056173463651</v>
      </c>
      <c r="E16" s="75">
        <f t="shared" ref="E16:F16" si="14">E10*$D$15</f>
        <v>140.27832378384448</v>
      </c>
      <c r="F16" s="76">
        <f t="shared" si="14"/>
        <v>132.95035164588245</v>
      </c>
      <c r="G16" s="85">
        <f>G6</f>
        <v>173</v>
      </c>
      <c r="H16" s="85">
        <f>H6</f>
        <v>240</v>
      </c>
      <c r="I16" s="85">
        <f>I6</f>
        <v>206</v>
      </c>
      <c r="J16" s="86">
        <f t="shared" ref="J16:O16" si="15">J6</f>
        <v>362</v>
      </c>
      <c r="K16" s="96">
        <f t="shared" si="15"/>
        <v>416</v>
      </c>
      <c r="L16" s="84">
        <f t="shared" si="15"/>
        <v>379</v>
      </c>
      <c r="M16" s="86">
        <f t="shared" si="15"/>
        <v>484</v>
      </c>
      <c r="N16" s="96">
        <f t="shared" si="15"/>
        <v>482</v>
      </c>
      <c r="O16" s="84">
        <f t="shared" si="15"/>
        <v>493</v>
      </c>
      <c r="P16" s="77">
        <f>P10*$D$15</f>
        <v>250.19790585327485</v>
      </c>
      <c r="Q16" s="75">
        <f>Q10*$D$15</f>
        <v>239.72937422761481</v>
      </c>
      <c r="R16" s="75">
        <f>R10*$D$15</f>
        <v>233.44825525221879</v>
      </c>
    </row>
    <row r="17" spans="2:18" ht="20.100000000000001" customHeight="1" x14ac:dyDescent="0.25">
      <c r="B17" s="179"/>
      <c r="C17" s="15" t="s">
        <v>55</v>
      </c>
      <c r="D17" s="91">
        <f t="shared" ref="D17:R19" si="16">D11*$D$15</f>
        <v>0.4252501966071226</v>
      </c>
      <c r="E17" s="92">
        <f t="shared" si="16"/>
        <v>0.38619660712279508</v>
      </c>
      <c r="F17" s="94">
        <f t="shared" si="16"/>
        <v>0.36341534659027069</v>
      </c>
      <c r="G17" s="55">
        <f>G7</f>
        <v>0.28753623188405797</v>
      </c>
      <c r="H17" s="55">
        <f t="shared" ref="H17:O17" si="17">H7</f>
        <v>0.40405797101449276</v>
      </c>
      <c r="I17" s="55">
        <f t="shared" si="17"/>
        <v>0.3449275362318841</v>
      </c>
      <c r="J17" s="93">
        <f t="shared" si="17"/>
        <v>0.61623188405797102</v>
      </c>
      <c r="K17" s="92">
        <f t="shared" si="17"/>
        <v>0.71014492753623182</v>
      </c>
      <c r="L17" s="94">
        <f t="shared" si="17"/>
        <v>0.64579710144927538</v>
      </c>
      <c r="M17" s="93">
        <f t="shared" si="17"/>
        <v>0.82840579710144924</v>
      </c>
      <c r="N17" s="92">
        <f t="shared" si="17"/>
        <v>0.82492753623188397</v>
      </c>
      <c r="O17" s="94">
        <f t="shared" si="17"/>
        <v>0.84405797101449276</v>
      </c>
      <c r="P17" s="93">
        <f t="shared" si="16"/>
        <v>0.72791551511066155</v>
      </c>
      <c r="Q17" s="92">
        <f t="shared" si="16"/>
        <v>0.69537085720705516</v>
      </c>
      <c r="R17" s="92">
        <f t="shared" si="16"/>
        <v>0.67584406246489137</v>
      </c>
    </row>
    <row r="18" spans="2:18" ht="20.100000000000001" customHeight="1" x14ac:dyDescent="0.25">
      <c r="B18" s="179"/>
      <c r="C18" s="56" t="s">
        <v>56</v>
      </c>
      <c r="D18" s="193">
        <f t="shared" si="16"/>
        <v>39.162071677339611</v>
      </c>
      <c r="E18" s="189"/>
      <c r="F18" s="191"/>
      <c r="G18" s="189">
        <f>G8</f>
        <v>34.550724637681157</v>
      </c>
      <c r="H18" s="189"/>
      <c r="I18" s="189"/>
      <c r="J18" s="190">
        <f t="shared" ref="J18" si="18">J8</f>
        <v>65.739130434782595</v>
      </c>
      <c r="K18" s="189"/>
      <c r="L18" s="191"/>
      <c r="M18" s="190">
        <f t="shared" ref="M18" si="19">M8</f>
        <v>83.246376811594203</v>
      </c>
      <c r="N18" s="189"/>
      <c r="O18" s="191"/>
      <c r="P18" s="190">
        <f t="shared" si="16"/>
        <v>69.971014492753625</v>
      </c>
      <c r="Q18" s="189"/>
      <c r="R18" s="189"/>
    </row>
    <row r="19" spans="2:18" ht="20.100000000000001" customHeight="1" thickBot="1" x14ac:dyDescent="0.3">
      <c r="B19" s="182"/>
      <c r="C19" s="27" t="s">
        <v>57</v>
      </c>
      <c r="D19" s="194">
        <f t="shared" si="16"/>
        <v>3.1272238379718695</v>
      </c>
      <c r="E19" s="188"/>
      <c r="F19" s="192"/>
      <c r="G19" s="188">
        <f>G9</f>
        <v>5.8263032622619706</v>
      </c>
      <c r="H19" s="188"/>
      <c r="I19" s="188"/>
      <c r="J19" s="187">
        <f t="shared" ref="J19" si="20">J9</f>
        <v>4.8018060034501566</v>
      </c>
      <c r="K19" s="188"/>
      <c r="L19" s="192"/>
      <c r="M19" s="187">
        <f t="shared" ref="M19" si="21">M9</f>
        <v>1.0190374394925807</v>
      </c>
      <c r="N19" s="188"/>
      <c r="O19" s="192"/>
      <c r="P19" s="187">
        <f>SQRT(((3-1)*(P13^2)+(3-1)*(P9^2))/(3+3-2))</f>
        <v>2.0861061165264454</v>
      </c>
      <c r="Q19" s="188"/>
      <c r="R19" s="188"/>
    </row>
  </sheetData>
  <mergeCells count="62">
    <mergeCell ref="B2:C2"/>
    <mergeCell ref="D2:X3"/>
    <mergeCell ref="B16:B19"/>
    <mergeCell ref="M15:O15"/>
    <mergeCell ref="J15:L15"/>
    <mergeCell ref="G15:I15"/>
    <mergeCell ref="V5:X5"/>
    <mergeCell ref="J19:L19"/>
    <mergeCell ref="M19:O19"/>
    <mergeCell ref="D18:F18"/>
    <mergeCell ref="P18:R18"/>
    <mergeCell ref="D19:F19"/>
    <mergeCell ref="P19:R19"/>
    <mergeCell ref="D15:F15"/>
    <mergeCell ref="P15:R15"/>
    <mergeCell ref="G18:I18"/>
    <mergeCell ref="S4:U4"/>
    <mergeCell ref="V4:X4"/>
    <mergeCell ref="D5:F5"/>
    <mergeCell ref="G5:I5"/>
    <mergeCell ref="J5:L5"/>
    <mergeCell ref="M5:O5"/>
    <mergeCell ref="P5:R5"/>
    <mergeCell ref="S5:U5"/>
    <mergeCell ref="D4:F4"/>
    <mergeCell ref="G4:I4"/>
    <mergeCell ref="J4:L4"/>
    <mergeCell ref="M4:O4"/>
    <mergeCell ref="P4:R4"/>
    <mergeCell ref="G19:I19"/>
    <mergeCell ref="S12:U12"/>
    <mergeCell ref="V12:X12"/>
    <mergeCell ref="D13:F13"/>
    <mergeCell ref="G13:I13"/>
    <mergeCell ref="J13:L13"/>
    <mergeCell ref="M13:O13"/>
    <mergeCell ref="P13:R13"/>
    <mergeCell ref="S13:U13"/>
    <mergeCell ref="V13:X13"/>
    <mergeCell ref="P12:R12"/>
    <mergeCell ref="J18:L18"/>
    <mergeCell ref="M18:O18"/>
    <mergeCell ref="B10:B13"/>
    <mergeCell ref="D12:F12"/>
    <mergeCell ref="G12:I12"/>
    <mergeCell ref="J12:L12"/>
    <mergeCell ref="M12:O12"/>
    <mergeCell ref="B6:B9"/>
    <mergeCell ref="D8:F8"/>
    <mergeCell ref="G8:I8"/>
    <mergeCell ref="J8:L8"/>
    <mergeCell ref="M8:O8"/>
    <mergeCell ref="P8:R8"/>
    <mergeCell ref="S8:U8"/>
    <mergeCell ref="V8:X8"/>
    <mergeCell ref="D9:F9"/>
    <mergeCell ref="G9:I9"/>
    <mergeCell ref="J9:L9"/>
    <mergeCell ref="M9:O9"/>
    <mergeCell ref="P9:R9"/>
    <mergeCell ref="S9:U9"/>
    <mergeCell ref="V9:X9"/>
  </mergeCells>
  <phoneticPr fontId="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14EF2-A112-462A-B74B-6AD64B389853}">
  <dimension ref="B2:X42"/>
  <sheetViews>
    <sheetView showGridLines="0" workbookViewId="0"/>
  </sheetViews>
  <sheetFormatPr defaultColWidth="9.140625" defaultRowHeight="20.100000000000001" customHeight="1" x14ac:dyDescent="0.25"/>
  <cols>
    <col min="1" max="2" width="9.140625" style="62"/>
    <col min="3" max="3" width="20.7109375" style="62" customWidth="1"/>
    <col min="4" max="24" width="10.7109375" style="62" customWidth="1"/>
    <col min="25" max="16384" width="9.140625" style="62"/>
  </cols>
  <sheetData>
    <row r="2" spans="2:24" ht="20.100000000000001" customHeight="1" x14ac:dyDescent="0.25">
      <c r="B2" s="178" t="s">
        <v>1045</v>
      </c>
      <c r="C2" s="178"/>
      <c r="D2" s="183" t="s">
        <v>1046</v>
      </c>
      <c r="E2" s="183"/>
      <c r="F2" s="183"/>
      <c r="G2" s="183"/>
      <c r="H2" s="183"/>
      <c r="I2" s="183"/>
      <c r="J2" s="183"/>
      <c r="K2" s="183"/>
      <c r="L2" s="183"/>
      <c r="M2" s="183"/>
      <c r="N2" s="183"/>
      <c r="O2" s="183"/>
      <c r="P2" s="183"/>
      <c r="Q2" s="183"/>
      <c r="R2" s="183"/>
      <c r="S2" s="183"/>
      <c r="T2" s="183"/>
      <c r="U2" s="183"/>
      <c r="V2" s="183"/>
      <c r="W2" s="183"/>
      <c r="X2" s="183"/>
    </row>
    <row r="3" spans="2:24" ht="20.100000000000001" customHeight="1" thickBot="1" x14ac:dyDescent="0.3">
      <c r="D3" s="184"/>
      <c r="E3" s="184"/>
      <c r="F3" s="184"/>
      <c r="G3" s="184"/>
      <c r="H3" s="184"/>
      <c r="I3" s="184"/>
      <c r="J3" s="184"/>
      <c r="K3" s="184"/>
      <c r="L3" s="184"/>
      <c r="M3" s="184"/>
      <c r="N3" s="184"/>
      <c r="O3" s="184"/>
      <c r="P3" s="184"/>
      <c r="Q3" s="184"/>
      <c r="R3" s="184"/>
      <c r="S3" s="184"/>
      <c r="T3" s="184"/>
      <c r="U3" s="184"/>
      <c r="V3" s="184"/>
      <c r="W3" s="184"/>
      <c r="X3" s="184"/>
    </row>
    <row r="4" spans="2:24" ht="20.100000000000001" customHeight="1" x14ac:dyDescent="0.25">
      <c r="B4" s="61"/>
      <c r="C4" s="95" t="s">
        <v>1040</v>
      </c>
      <c r="D4" s="166" t="s">
        <v>16</v>
      </c>
      <c r="E4" s="154"/>
      <c r="F4" s="155"/>
      <c r="G4" s="154" t="s">
        <v>0</v>
      </c>
      <c r="H4" s="154"/>
      <c r="I4" s="154"/>
      <c r="J4" s="153" t="s">
        <v>1</v>
      </c>
      <c r="K4" s="154"/>
      <c r="L4" s="155"/>
      <c r="M4" s="153" t="s">
        <v>2</v>
      </c>
      <c r="N4" s="154"/>
      <c r="O4" s="155"/>
      <c r="P4" s="153" t="s">
        <v>3</v>
      </c>
      <c r="Q4" s="154"/>
      <c r="R4" s="155"/>
      <c r="S4" s="153" t="s">
        <v>62</v>
      </c>
      <c r="T4" s="154"/>
      <c r="U4" s="155"/>
      <c r="V4" s="154" t="s">
        <v>58</v>
      </c>
      <c r="W4" s="154"/>
      <c r="X4" s="154"/>
    </row>
    <row r="5" spans="2:24" s="67" customFormat="1" ht="20.100000000000001" customHeight="1" thickBot="1" x14ac:dyDescent="0.3">
      <c r="B5" s="51" t="s">
        <v>65</v>
      </c>
      <c r="C5" s="3" t="s">
        <v>1033</v>
      </c>
      <c r="D5" s="201">
        <v>12.5</v>
      </c>
      <c r="E5" s="196"/>
      <c r="F5" s="197"/>
      <c r="G5" s="196">
        <v>12.5</v>
      </c>
      <c r="H5" s="196"/>
      <c r="I5" s="196"/>
      <c r="J5" s="195">
        <v>12.5</v>
      </c>
      <c r="K5" s="196"/>
      <c r="L5" s="197"/>
      <c r="M5" s="195">
        <v>12.5</v>
      </c>
      <c r="N5" s="196"/>
      <c r="O5" s="197"/>
      <c r="P5" s="195">
        <v>12.5</v>
      </c>
      <c r="Q5" s="196"/>
      <c r="R5" s="197"/>
      <c r="S5" s="195" t="s">
        <v>1047</v>
      </c>
      <c r="T5" s="196"/>
      <c r="U5" s="197"/>
      <c r="V5" s="196"/>
      <c r="W5" s="196"/>
      <c r="X5" s="196"/>
    </row>
    <row r="6" spans="2:24" ht="20.100000000000001" customHeight="1" x14ac:dyDescent="0.25">
      <c r="B6" s="199" t="s">
        <v>64</v>
      </c>
      <c r="C6" s="61" t="s">
        <v>54</v>
      </c>
      <c r="D6" s="89">
        <v>17248</v>
      </c>
      <c r="E6" s="82">
        <v>17421</v>
      </c>
      <c r="F6" s="88">
        <v>15454</v>
      </c>
      <c r="G6" s="87">
        <v>17877</v>
      </c>
      <c r="H6" s="82">
        <v>17644</v>
      </c>
      <c r="I6" s="88">
        <v>16976</v>
      </c>
      <c r="J6" s="87">
        <v>8110</v>
      </c>
      <c r="K6" s="82">
        <v>8405</v>
      </c>
      <c r="L6" s="88">
        <v>7827</v>
      </c>
      <c r="M6" s="87">
        <v>3569</v>
      </c>
      <c r="N6" s="82">
        <v>3708</v>
      </c>
      <c r="O6" s="88">
        <v>2964</v>
      </c>
      <c r="P6" s="87">
        <v>9192</v>
      </c>
      <c r="Q6" s="82">
        <v>10077</v>
      </c>
      <c r="R6" s="88">
        <v>9477</v>
      </c>
      <c r="S6" s="87">
        <v>11</v>
      </c>
      <c r="T6" s="82">
        <v>12</v>
      </c>
      <c r="U6" s="88">
        <v>13</v>
      </c>
      <c r="V6" s="78">
        <v>17891</v>
      </c>
      <c r="W6" s="78">
        <v>18659</v>
      </c>
      <c r="X6" s="78">
        <v>17682</v>
      </c>
    </row>
    <row r="7" spans="2:24" ht="20.100000000000001" customHeight="1" x14ac:dyDescent="0.25">
      <c r="B7" s="179"/>
      <c r="C7" s="54" t="s">
        <v>55</v>
      </c>
      <c r="D7" s="57">
        <f>(D6-AVERAGE($S6:$U6))/(AVERAGE($V6:$X6)-AVERAGE($S6:$U6))</f>
        <v>0.95409255295593776</v>
      </c>
      <c r="E7" s="58">
        <f t="shared" ref="E7:X7" si="0">(E6-AVERAGE($S6:$U6))/(AVERAGE($V6:$X6)-AVERAGE($S6:$U6))</f>
        <v>0.96366890545427708</v>
      </c>
      <c r="F7" s="60">
        <f t="shared" si="0"/>
        <v>0.85478633109454583</v>
      </c>
      <c r="G7" s="55">
        <f t="shared" si="0"/>
        <v>0.98891062071001556</v>
      </c>
      <c r="H7" s="55">
        <f t="shared" si="0"/>
        <v>0.97601298988855267</v>
      </c>
      <c r="I7" s="55">
        <f t="shared" si="0"/>
        <v>0.93903609122444465</v>
      </c>
      <c r="J7" s="59">
        <f t="shared" si="0"/>
        <v>0.4482618643442321</v>
      </c>
      <c r="K7" s="58">
        <f t="shared" si="0"/>
        <v>0.46459148276625584</v>
      </c>
      <c r="L7" s="60">
        <f t="shared" si="0"/>
        <v>0.43259650158683299</v>
      </c>
      <c r="M7" s="59">
        <f t="shared" si="0"/>
        <v>0.19689644992250352</v>
      </c>
      <c r="N7" s="58">
        <f t="shared" si="0"/>
        <v>0.20459074470440625</v>
      </c>
      <c r="O7" s="60">
        <f t="shared" si="0"/>
        <v>0.16340689349767512</v>
      </c>
      <c r="P7" s="59">
        <f t="shared" si="0"/>
        <v>0.50815558343789213</v>
      </c>
      <c r="Q7" s="58">
        <f t="shared" si="0"/>
        <v>0.55714443870396346</v>
      </c>
      <c r="R7" s="60">
        <f t="shared" si="0"/>
        <v>0.52393165547272869</v>
      </c>
      <c r="S7" s="59">
        <f t="shared" si="0"/>
        <v>-5.5354638718724631E-5</v>
      </c>
      <c r="T7" s="58">
        <f t="shared" si="0"/>
        <v>0</v>
      </c>
      <c r="U7" s="60">
        <f t="shared" si="0"/>
        <v>5.5354638718724631E-5</v>
      </c>
      <c r="V7" s="55">
        <f t="shared" si="0"/>
        <v>0.98968558565207776</v>
      </c>
      <c r="W7" s="55">
        <f t="shared" si="0"/>
        <v>1.0321979481880583</v>
      </c>
      <c r="X7" s="55">
        <f t="shared" si="0"/>
        <v>0.97811646615986425</v>
      </c>
    </row>
    <row r="8" spans="2:24" ht="20.100000000000001" customHeight="1" x14ac:dyDescent="0.25">
      <c r="B8" s="179"/>
      <c r="C8" s="68" t="s">
        <v>56</v>
      </c>
      <c r="D8" s="193">
        <f>AVERAGE(D7:F7)*100</f>
        <v>92.418259650158689</v>
      </c>
      <c r="E8" s="189"/>
      <c r="F8" s="191"/>
      <c r="G8" s="189">
        <f>AVERAGE(G7:I7)*100</f>
        <v>96.798656727433766</v>
      </c>
      <c r="H8" s="189"/>
      <c r="I8" s="189"/>
      <c r="J8" s="190">
        <f>AVERAGE(J7:L7)*100</f>
        <v>44.848328289910697</v>
      </c>
      <c r="K8" s="189"/>
      <c r="L8" s="191"/>
      <c r="M8" s="190">
        <f>AVERAGE(M7:O7)*100</f>
        <v>18.829802937486161</v>
      </c>
      <c r="N8" s="189"/>
      <c r="O8" s="191"/>
      <c r="P8" s="190">
        <f>AVERAGE(P7:R7)*100</f>
        <v>52.974389253819474</v>
      </c>
      <c r="Q8" s="189"/>
      <c r="R8" s="191"/>
      <c r="S8" s="190">
        <f>AVERAGE(S7:U7)*100</f>
        <v>0</v>
      </c>
      <c r="T8" s="189"/>
      <c r="U8" s="191"/>
      <c r="V8" s="190">
        <f t="shared" ref="V8" si="1">AVERAGE(V7:X7)*100</f>
        <v>100</v>
      </c>
      <c r="W8" s="189"/>
      <c r="X8" s="189"/>
    </row>
    <row r="9" spans="2:24" ht="20.100000000000001" customHeight="1" thickBot="1" x14ac:dyDescent="0.3">
      <c r="B9" s="182"/>
      <c r="C9" s="3" t="s">
        <v>57</v>
      </c>
      <c r="D9" s="194">
        <f t="shared" ref="D9" si="2">_xlfn.STDEV.S(D7:F7)*100</f>
        <v>6.028936781163388</v>
      </c>
      <c r="E9" s="188"/>
      <c r="F9" s="192"/>
      <c r="G9" s="188">
        <f t="shared" ref="G9" si="3">_xlfn.STDEV.S(G7:I7)*100</f>
        <v>2.5887927067230732</v>
      </c>
      <c r="H9" s="188"/>
      <c r="I9" s="188"/>
      <c r="J9" s="187">
        <f t="shared" ref="J9" si="4">_xlfn.STDEV.S(J7:L7)*100</f>
        <v>1.5998639779688697</v>
      </c>
      <c r="K9" s="188"/>
      <c r="L9" s="192"/>
      <c r="M9" s="187">
        <f t="shared" ref="M9" si="5">_xlfn.STDEV.S(M7:O7)*100</f>
        <v>2.1896963876074804</v>
      </c>
      <c r="N9" s="188"/>
      <c r="O9" s="192"/>
      <c r="P9" s="187">
        <f t="shared" ref="P9" si="6">_xlfn.STDEV.S(P7:R7)*100</f>
        <v>2.5006270410617102</v>
      </c>
      <c r="Q9" s="188"/>
      <c r="R9" s="192"/>
      <c r="S9" s="187">
        <f t="shared" ref="S9" si="7">_xlfn.STDEV.S(S7:U7)*100</f>
        <v>5.5354638718724631E-3</v>
      </c>
      <c r="T9" s="188"/>
      <c r="U9" s="192"/>
      <c r="V9" s="187">
        <f t="shared" ref="V9" si="8">_xlfn.STDEV.S(V7:X7)*100</f>
        <v>2.8477921835993221</v>
      </c>
      <c r="W9" s="188"/>
      <c r="X9" s="188"/>
    </row>
    <row r="10" spans="2:24" ht="20.100000000000001" customHeight="1" thickBot="1" x14ac:dyDescent="0.3">
      <c r="D10" s="55"/>
    </row>
    <row r="11" spans="2:24" ht="20.100000000000001" customHeight="1" x14ac:dyDescent="0.25">
      <c r="B11" s="61"/>
      <c r="C11" s="95" t="s">
        <v>1040</v>
      </c>
      <c r="D11" s="166" t="s">
        <v>16</v>
      </c>
      <c r="E11" s="154"/>
      <c r="F11" s="155"/>
      <c r="G11" s="154" t="s">
        <v>0</v>
      </c>
      <c r="H11" s="154"/>
      <c r="I11" s="154"/>
      <c r="J11" s="153" t="s">
        <v>1</v>
      </c>
      <c r="K11" s="154"/>
      <c r="L11" s="155"/>
      <c r="M11" s="153" t="s">
        <v>2</v>
      </c>
      <c r="N11" s="154"/>
      <c r="O11" s="155"/>
      <c r="P11" s="153" t="s">
        <v>3</v>
      </c>
      <c r="Q11" s="154"/>
      <c r="R11" s="155"/>
      <c r="S11" s="153" t="s">
        <v>62</v>
      </c>
      <c r="T11" s="154"/>
      <c r="U11" s="155"/>
      <c r="V11" s="154" t="s">
        <v>58</v>
      </c>
      <c r="W11" s="154"/>
      <c r="X11" s="154"/>
    </row>
    <row r="12" spans="2:24" ht="20.100000000000001" customHeight="1" thickBot="1" x14ac:dyDescent="0.3">
      <c r="B12" s="51" t="s">
        <v>65</v>
      </c>
      <c r="C12" s="3" t="s">
        <v>1033</v>
      </c>
      <c r="D12" s="201">
        <v>12.5</v>
      </c>
      <c r="E12" s="196"/>
      <c r="F12" s="197"/>
      <c r="G12" s="196">
        <v>12.5</v>
      </c>
      <c r="H12" s="196"/>
      <c r="I12" s="196"/>
      <c r="J12" s="195">
        <v>12.5</v>
      </c>
      <c r="K12" s="196"/>
      <c r="L12" s="197"/>
      <c r="M12" s="195">
        <v>12.5</v>
      </c>
      <c r="N12" s="196"/>
      <c r="O12" s="197"/>
      <c r="P12" s="195">
        <v>12.5</v>
      </c>
      <c r="Q12" s="196"/>
      <c r="R12" s="197"/>
      <c r="S12" s="195" t="s">
        <v>1047</v>
      </c>
      <c r="T12" s="196"/>
      <c r="U12" s="197"/>
      <c r="V12" s="196"/>
      <c r="W12" s="196"/>
      <c r="X12" s="196"/>
    </row>
    <row r="13" spans="2:24" ht="20.100000000000001" customHeight="1" x14ac:dyDescent="0.25">
      <c r="B13" s="199" t="s">
        <v>66</v>
      </c>
      <c r="C13" s="61" t="s">
        <v>54</v>
      </c>
      <c r="D13" s="89">
        <v>26539</v>
      </c>
      <c r="E13" s="82">
        <v>26153</v>
      </c>
      <c r="F13" s="88">
        <v>25506</v>
      </c>
      <c r="G13" s="87">
        <v>27920</v>
      </c>
      <c r="H13" s="82">
        <v>27138</v>
      </c>
      <c r="I13" s="88">
        <v>27983</v>
      </c>
      <c r="J13" s="87">
        <v>11908</v>
      </c>
      <c r="K13" s="82">
        <v>14388</v>
      </c>
      <c r="L13" s="88">
        <v>14360</v>
      </c>
      <c r="M13" s="87">
        <v>9507</v>
      </c>
      <c r="N13" s="82">
        <v>9042</v>
      </c>
      <c r="O13" s="88">
        <v>9654</v>
      </c>
      <c r="P13" s="87">
        <v>11542</v>
      </c>
      <c r="Q13" s="82">
        <v>11513</v>
      </c>
      <c r="R13" s="88">
        <v>14265</v>
      </c>
      <c r="S13" s="87">
        <v>88</v>
      </c>
      <c r="T13" s="82">
        <v>99</v>
      </c>
      <c r="U13" s="88">
        <v>74</v>
      </c>
      <c r="V13" s="78">
        <v>32185</v>
      </c>
      <c r="W13" s="78">
        <v>32301</v>
      </c>
      <c r="X13" s="78">
        <v>32377</v>
      </c>
    </row>
    <row r="14" spans="2:24" ht="20.100000000000001" customHeight="1" x14ac:dyDescent="0.25">
      <c r="B14" s="179"/>
      <c r="C14" s="54" t="s">
        <v>55</v>
      </c>
      <c r="D14" s="57">
        <f>(D13-AVERAGE($S13:$U13))/(AVERAGE($V13:$X13)-AVERAGE($S13:$U13))</f>
        <v>0.821473675493261</v>
      </c>
      <c r="E14" s="58">
        <f t="shared" ref="E14:X14" si="9">(E13-AVERAGE($S13:$U13))/(AVERAGE($V13:$X13)-AVERAGE($S13:$U13))</f>
        <v>0.80948634603838432</v>
      </c>
      <c r="F14" s="60">
        <f t="shared" si="9"/>
        <v>0.78939359433552092</v>
      </c>
      <c r="G14" s="55">
        <f t="shared" si="9"/>
        <v>0.86436098631498315</v>
      </c>
      <c r="H14" s="55">
        <f t="shared" si="9"/>
        <v>0.84007577482867846</v>
      </c>
      <c r="I14" s="55">
        <f t="shared" si="9"/>
        <v>0.86631746754725569</v>
      </c>
      <c r="J14" s="59">
        <f t="shared" si="9"/>
        <v>0.36710420074118549</v>
      </c>
      <c r="K14" s="58">
        <f t="shared" si="9"/>
        <v>0.44412123972588557</v>
      </c>
      <c r="L14" s="60">
        <f t="shared" si="9"/>
        <v>0.44325169251154217</v>
      </c>
      <c r="M14" s="59">
        <f t="shared" si="9"/>
        <v>0.2925405271112399</v>
      </c>
      <c r="N14" s="58">
        <f t="shared" si="9"/>
        <v>0.27809983230160867</v>
      </c>
      <c r="O14" s="60">
        <f t="shared" si="9"/>
        <v>0.29710564998654271</v>
      </c>
      <c r="P14" s="59">
        <f t="shared" si="9"/>
        <v>0.35573797643941119</v>
      </c>
      <c r="Q14" s="58">
        <f t="shared" si="9"/>
        <v>0.35483737396741266</v>
      </c>
      <c r="R14" s="60">
        <f t="shared" si="9"/>
        <v>0.44030144303430568</v>
      </c>
      <c r="S14" s="59">
        <f t="shared" si="9"/>
        <v>3.1055257655121014E-5</v>
      </c>
      <c r="T14" s="58">
        <f t="shared" si="9"/>
        <v>3.7266309186145211E-4</v>
      </c>
      <c r="U14" s="60">
        <f t="shared" si="9"/>
        <v>-4.0371834951657314E-4</v>
      </c>
      <c r="V14" s="55">
        <f t="shared" si="9"/>
        <v>0.99681166021407419</v>
      </c>
      <c r="W14" s="55">
        <f t="shared" si="9"/>
        <v>1.0004140701020683</v>
      </c>
      <c r="X14" s="55">
        <f t="shared" si="9"/>
        <v>1.0027742696838575</v>
      </c>
    </row>
    <row r="15" spans="2:24" ht="20.100000000000001" customHeight="1" x14ac:dyDescent="0.25">
      <c r="B15" s="179"/>
      <c r="C15" s="68" t="s">
        <v>56</v>
      </c>
      <c r="D15" s="193">
        <f>AVERAGE(D14:F14)*100</f>
        <v>80.678453862238868</v>
      </c>
      <c r="E15" s="189"/>
      <c r="F15" s="191"/>
      <c r="G15" s="189">
        <f>AVERAGE(G14:I14)*100</f>
        <v>85.691807623030584</v>
      </c>
      <c r="H15" s="189"/>
      <c r="I15" s="189"/>
      <c r="J15" s="190">
        <f>AVERAGE(J14:L14)*100</f>
        <v>41.815904432620442</v>
      </c>
      <c r="K15" s="189"/>
      <c r="L15" s="191"/>
      <c r="M15" s="190">
        <f>AVERAGE(M14:O14)*100</f>
        <v>28.924866979979711</v>
      </c>
      <c r="N15" s="189"/>
      <c r="O15" s="191"/>
      <c r="P15" s="190">
        <f>AVERAGE(P14:R14)*100</f>
        <v>38.362559781370983</v>
      </c>
      <c r="Q15" s="189"/>
      <c r="R15" s="191"/>
      <c r="S15" s="190">
        <f>AVERAGE(S14:U14)*100</f>
        <v>0</v>
      </c>
      <c r="T15" s="189"/>
      <c r="U15" s="191"/>
      <c r="V15" s="190">
        <f t="shared" ref="V15" si="10">AVERAGE(V14:X14)*100</f>
        <v>100</v>
      </c>
      <c r="W15" s="189"/>
      <c r="X15" s="189"/>
    </row>
    <row r="16" spans="2:24" ht="20.100000000000001" customHeight="1" thickBot="1" x14ac:dyDescent="0.3">
      <c r="B16" s="182"/>
      <c r="C16" s="3" t="s">
        <v>57</v>
      </c>
      <c r="D16" s="194">
        <f t="shared" ref="D16" si="11">_xlfn.STDEV.S(D14:F14)*100</f>
        <v>1.620980333800025</v>
      </c>
      <c r="E16" s="188"/>
      <c r="F16" s="192"/>
      <c r="G16" s="188">
        <f t="shared" ref="G16" si="12">_xlfn.STDEV.S(G14:I14)*100</f>
        <v>1.4618628255773576</v>
      </c>
      <c r="H16" s="188"/>
      <c r="I16" s="188"/>
      <c r="J16" s="187">
        <f t="shared" ref="J16" si="13">_xlfn.STDEV.S(J14:L14)*100</f>
        <v>4.4216929090649817</v>
      </c>
      <c r="K16" s="188"/>
      <c r="L16" s="192"/>
      <c r="M16" s="187">
        <f t="shared" ref="M16" si="14">_xlfn.STDEV.S(M14:O14)*100</f>
        <v>0.99213164392338793</v>
      </c>
      <c r="N16" s="188"/>
      <c r="O16" s="192"/>
      <c r="P16" s="187">
        <f t="shared" ref="P16" si="15">_xlfn.STDEV.S(P14:R14)*100</f>
        <v>4.9084787305283024</v>
      </c>
      <c r="Q16" s="188"/>
      <c r="R16" s="192"/>
      <c r="S16" s="187">
        <f t="shared" ref="S16" si="16">_xlfn.STDEV.S(S14:U14)*100</f>
        <v>3.8912126310454237E-2</v>
      </c>
      <c r="T16" s="188"/>
      <c r="U16" s="192"/>
      <c r="V16" s="187">
        <f t="shared" ref="V16" si="17">_xlfn.STDEV.S(V14:X14)*100</f>
        <v>0.30027934426726055</v>
      </c>
      <c r="W16" s="188"/>
      <c r="X16" s="188"/>
    </row>
    <row r="17" spans="4:10" ht="20.100000000000001" customHeight="1" x14ac:dyDescent="0.25">
      <c r="D17" s="55"/>
      <c r="E17" s="90"/>
    </row>
    <row r="18" spans="4:10" ht="20.100000000000001" customHeight="1" x14ac:dyDescent="0.25">
      <c r="D18" s="55"/>
      <c r="E18" s="90"/>
    </row>
    <row r="19" spans="4:10" ht="20.100000000000001" customHeight="1" x14ac:dyDescent="0.25">
      <c r="D19" s="55"/>
      <c r="E19" s="90"/>
    </row>
    <row r="20" spans="4:10" ht="20.100000000000001" customHeight="1" x14ac:dyDescent="0.25">
      <c r="D20" s="55"/>
      <c r="E20" s="78"/>
      <c r="F20" s="78"/>
    </row>
    <row r="21" spans="4:10" ht="20.100000000000001" customHeight="1" x14ac:dyDescent="0.25">
      <c r="D21" s="55"/>
      <c r="E21" s="78"/>
      <c r="F21" s="78"/>
    </row>
    <row r="22" spans="4:10" ht="20.100000000000001" customHeight="1" x14ac:dyDescent="0.25">
      <c r="D22" s="78"/>
      <c r="E22" s="78"/>
      <c r="F22" s="78"/>
      <c r="I22" s="78"/>
      <c r="J22" s="78"/>
    </row>
    <row r="23" spans="4:10" ht="20.100000000000001" customHeight="1" x14ac:dyDescent="0.25">
      <c r="D23" s="78"/>
      <c r="E23" s="78"/>
      <c r="I23" s="78"/>
      <c r="J23" s="78"/>
    </row>
    <row r="24" spans="4:10" ht="20.100000000000001" customHeight="1" x14ac:dyDescent="0.25">
      <c r="D24" s="78"/>
      <c r="E24" s="78"/>
      <c r="I24" s="78"/>
      <c r="J24" s="78"/>
    </row>
    <row r="25" spans="4:10" ht="20.100000000000001" customHeight="1" x14ac:dyDescent="0.25">
      <c r="D25" s="78"/>
      <c r="E25" s="78"/>
    </row>
    <row r="26" spans="4:10" ht="20.100000000000001" customHeight="1" x14ac:dyDescent="0.25">
      <c r="D26" s="78"/>
      <c r="E26" s="78"/>
    </row>
    <row r="27" spans="4:10" ht="20.100000000000001" customHeight="1" x14ac:dyDescent="0.25">
      <c r="D27" s="78"/>
      <c r="E27" s="78"/>
    </row>
    <row r="28" spans="4:10" ht="20.100000000000001" customHeight="1" x14ac:dyDescent="0.25">
      <c r="D28" s="78"/>
      <c r="E28" s="78"/>
    </row>
    <row r="29" spans="4:10" ht="20.100000000000001" customHeight="1" x14ac:dyDescent="0.25">
      <c r="D29" s="78"/>
      <c r="E29" s="78"/>
    </row>
    <row r="30" spans="4:10" ht="20.100000000000001" customHeight="1" x14ac:dyDescent="0.25">
      <c r="D30" s="78"/>
      <c r="E30" s="78"/>
    </row>
    <row r="31" spans="4:10" ht="20.100000000000001" customHeight="1" x14ac:dyDescent="0.25">
      <c r="D31" s="78"/>
      <c r="E31" s="78"/>
    </row>
    <row r="32" spans="4:10" ht="20.100000000000001" customHeight="1" x14ac:dyDescent="0.25">
      <c r="D32" s="78"/>
      <c r="E32" s="78"/>
    </row>
    <row r="33" spans="4:5" ht="20.100000000000001" customHeight="1" x14ac:dyDescent="0.25">
      <c r="D33" s="78"/>
      <c r="E33" s="78"/>
    </row>
    <row r="34" spans="4:5" ht="20.100000000000001" customHeight="1" x14ac:dyDescent="0.25">
      <c r="D34" s="78"/>
      <c r="E34" s="78"/>
    </row>
    <row r="35" spans="4:5" ht="20.100000000000001" customHeight="1" x14ac:dyDescent="0.25">
      <c r="D35" s="78"/>
      <c r="E35" s="78"/>
    </row>
    <row r="36" spans="4:5" ht="20.100000000000001" customHeight="1" x14ac:dyDescent="0.25">
      <c r="D36" s="78"/>
      <c r="E36" s="78"/>
    </row>
    <row r="37" spans="4:5" ht="20.100000000000001" customHeight="1" x14ac:dyDescent="0.25">
      <c r="D37" s="78"/>
      <c r="E37" s="78"/>
    </row>
    <row r="38" spans="4:5" ht="20.100000000000001" customHeight="1" x14ac:dyDescent="0.25">
      <c r="D38" s="78"/>
      <c r="E38" s="78"/>
    </row>
    <row r="39" spans="4:5" ht="20.100000000000001" customHeight="1" x14ac:dyDescent="0.25">
      <c r="D39" s="78"/>
      <c r="E39" s="78"/>
    </row>
    <row r="40" spans="4:5" ht="20.100000000000001" customHeight="1" x14ac:dyDescent="0.25">
      <c r="D40" s="78"/>
      <c r="E40" s="78"/>
    </row>
    <row r="41" spans="4:5" ht="20.100000000000001" customHeight="1" x14ac:dyDescent="0.25">
      <c r="D41" s="78"/>
      <c r="E41" s="78"/>
    </row>
    <row r="42" spans="4:5" ht="20.100000000000001" customHeight="1" x14ac:dyDescent="0.25">
      <c r="D42" s="78"/>
      <c r="E42" s="78"/>
    </row>
  </sheetData>
  <mergeCells count="60">
    <mergeCell ref="B2:C2"/>
    <mergeCell ref="D2:X3"/>
    <mergeCell ref="S15:U15"/>
    <mergeCell ref="V15:X15"/>
    <mergeCell ref="D16:F16"/>
    <mergeCell ref="G16:I16"/>
    <mergeCell ref="J16:L16"/>
    <mergeCell ref="M16:O16"/>
    <mergeCell ref="P16:R16"/>
    <mergeCell ref="S16:U16"/>
    <mergeCell ref="V16:X16"/>
    <mergeCell ref="P15:R15"/>
    <mergeCell ref="B13:B16"/>
    <mergeCell ref="D15:F15"/>
    <mergeCell ref="G15:I15"/>
    <mergeCell ref="J15:L15"/>
    <mergeCell ref="M15:O15"/>
    <mergeCell ref="S11:U11"/>
    <mergeCell ref="V11:X11"/>
    <mergeCell ref="D12:F12"/>
    <mergeCell ref="G12:I12"/>
    <mergeCell ref="J12:L12"/>
    <mergeCell ref="M12:O12"/>
    <mergeCell ref="P12:R12"/>
    <mergeCell ref="S12:U12"/>
    <mergeCell ref="V12:X12"/>
    <mergeCell ref="P11:R11"/>
    <mergeCell ref="B6:B9"/>
    <mergeCell ref="D11:F11"/>
    <mergeCell ref="G11:I11"/>
    <mergeCell ref="J11:L11"/>
    <mergeCell ref="M11:O11"/>
    <mergeCell ref="V8:X8"/>
    <mergeCell ref="D9:F9"/>
    <mergeCell ref="G9:I9"/>
    <mergeCell ref="J9:L9"/>
    <mergeCell ref="M9:O9"/>
    <mergeCell ref="P9:R9"/>
    <mergeCell ref="S9:U9"/>
    <mergeCell ref="V9:X9"/>
    <mergeCell ref="D8:F8"/>
    <mergeCell ref="G8:I8"/>
    <mergeCell ref="J8:L8"/>
    <mergeCell ref="M8:O8"/>
    <mergeCell ref="P8:R8"/>
    <mergeCell ref="S8:U8"/>
    <mergeCell ref="V4:X4"/>
    <mergeCell ref="D5:F5"/>
    <mergeCell ref="G5:I5"/>
    <mergeCell ref="J5:L5"/>
    <mergeCell ref="M5:O5"/>
    <mergeCell ref="P5:R5"/>
    <mergeCell ref="S5:U5"/>
    <mergeCell ref="V5:X5"/>
    <mergeCell ref="D4:F4"/>
    <mergeCell ref="G4:I4"/>
    <mergeCell ref="J4:L4"/>
    <mergeCell ref="M4:O4"/>
    <mergeCell ref="P4:R4"/>
    <mergeCell ref="S4:U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2CC62-8323-4123-9DFA-91407B9A3971}">
  <dimension ref="B2:AF14"/>
  <sheetViews>
    <sheetView showGridLines="0" zoomScaleNormal="100" workbookViewId="0"/>
  </sheetViews>
  <sheetFormatPr defaultColWidth="9.140625" defaultRowHeight="20.100000000000001" customHeight="1" x14ac:dyDescent="0.2"/>
  <cols>
    <col min="1" max="1" width="9.140625" style="2"/>
    <col min="2" max="2" width="20.7109375" style="2" customWidth="1"/>
    <col min="3" max="32" width="10.7109375" style="2" customWidth="1"/>
    <col min="33" max="16384" width="9.140625" style="2"/>
  </cols>
  <sheetData>
    <row r="2" spans="2:32" ht="20.100000000000001" customHeight="1" x14ac:dyDescent="0.2">
      <c r="B2" s="51" t="s">
        <v>850</v>
      </c>
      <c r="C2" s="172" t="s">
        <v>849</v>
      </c>
      <c r="D2" s="172"/>
      <c r="E2" s="172"/>
      <c r="F2" s="172"/>
      <c r="G2" s="172"/>
      <c r="H2" s="172"/>
      <c r="I2" s="172"/>
      <c r="J2" s="172"/>
      <c r="K2" s="172"/>
      <c r="L2" s="172"/>
      <c r="M2" s="172"/>
      <c r="N2" s="172"/>
      <c r="O2" s="172"/>
      <c r="P2" s="172"/>
      <c r="Q2" s="172"/>
      <c r="R2" s="172"/>
      <c r="S2" s="172"/>
      <c r="T2" s="172"/>
      <c r="U2" s="172"/>
      <c r="V2" s="172"/>
      <c r="W2" s="172"/>
      <c r="X2" s="172"/>
      <c r="Y2" s="172"/>
      <c r="Z2" s="172"/>
      <c r="AA2" s="172"/>
      <c r="AB2" s="172"/>
      <c r="AC2" s="172"/>
      <c r="AD2" s="172"/>
      <c r="AE2" s="172"/>
      <c r="AF2" s="172"/>
    </row>
    <row r="3" spans="2:32" ht="20.100000000000001" customHeight="1" thickBot="1" x14ac:dyDescent="0.25">
      <c r="C3" s="173"/>
      <c r="D3" s="173"/>
      <c r="E3" s="173"/>
      <c r="F3" s="173"/>
      <c r="G3" s="173"/>
      <c r="H3" s="173"/>
      <c r="I3" s="173"/>
      <c r="J3" s="173"/>
      <c r="K3" s="173"/>
      <c r="L3" s="173"/>
      <c r="M3" s="173"/>
      <c r="N3" s="173"/>
      <c r="O3" s="173"/>
      <c r="P3" s="173"/>
      <c r="Q3" s="173"/>
      <c r="R3" s="173"/>
      <c r="S3" s="173"/>
      <c r="T3" s="173"/>
      <c r="U3" s="173"/>
      <c r="V3" s="173"/>
      <c r="W3" s="173"/>
      <c r="X3" s="173"/>
      <c r="Y3" s="173"/>
      <c r="Z3" s="173"/>
      <c r="AA3" s="173"/>
      <c r="AB3" s="173"/>
      <c r="AC3" s="173"/>
      <c r="AD3" s="173"/>
      <c r="AE3" s="173"/>
      <c r="AF3" s="173"/>
    </row>
    <row r="4" spans="2:32" ht="20.100000000000001" customHeight="1" thickBot="1" x14ac:dyDescent="0.25">
      <c r="B4" s="7" t="s">
        <v>1040</v>
      </c>
      <c r="C4" s="166" t="s">
        <v>7</v>
      </c>
      <c r="D4" s="154"/>
      <c r="E4" s="154"/>
      <c r="F4" s="154"/>
      <c r="G4" s="154"/>
      <c r="H4" s="154"/>
      <c r="I4" s="153" t="s">
        <v>8</v>
      </c>
      <c r="J4" s="154"/>
      <c r="K4" s="154"/>
      <c r="L4" s="154"/>
      <c r="M4" s="154"/>
      <c r="N4" s="155"/>
      <c r="O4" s="153" t="s">
        <v>9</v>
      </c>
      <c r="P4" s="154"/>
      <c r="Q4" s="154"/>
      <c r="R4" s="154"/>
      <c r="S4" s="154"/>
      <c r="T4" s="155"/>
      <c r="U4" s="153" t="s">
        <v>10</v>
      </c>
      <c r="V4" s="154"/>
      <c r="W4" s="154"/>
      <c r="X4" s="154"/>
      <c r="Y4" s="154"/>
      <c r="Z4" s="155"/>
      <c r="AA4" s="154" t="s">
        <v>22</v>
      </c>
      <c r="AB4" s="154"/>
      <c r="AC4" s="154"/>
      <c r="AD4" s="154"/>
      <c r="AE4" s="154"/>
      <c r="AF4" s="154"/>
    </row>
    <row r="5" spans="2:32" ht="20.100000000000001" customHeight="1" x14ac:dyDescent="0.2">
      <c r="B5" s="8" t="s">
        <v>17</v>
      </c>
      <c r="C5" s="131" t="s">
        <v>4</v>
      </c>
      <c r="D5" s="132" t="s">
        <v>4</v>
      </c>
      <c r="E5" s="132" t="s">
        <v>4</v>
      </c>
      <c r="F5" s="132" t="s">
        <v>4</v>
      </c>
      <c r="G5" s="132" t="s">
        <v>4</v>
      </c>
      <c r="H5" s="132" t="s">
        <v>4</v>
      </c>
      <c r="I5" s="133" t="s">
        <v>4</v>
      </c>
      <c r="J5" s="132" t="s">
        <v>4</v>
      </c>
      <c r="K5" s="132" t="s">
        <v>4</v>
      </c>
      <c r="L5" s="132" t="s">
        <v>4</v>
      </c>
      <c r="M5" s="132" t="s">
        <v>4</v>
      </c>
      <c r="N5" s="134" t="s">
        <v>4</v>
      </c>
      <c r="O5" s="133" t="s">
        <v>5</v>
      </c>
      <c r="P5" s="132" t="s">
        <v>5</v>
      </c>
      <c r="Q5" s="132" t="s">
        <v>6</v>
      </c>
      <c r="R5" s="132" t="s">
        <v>5</v>
      </c>
      <c r="S5" s="132" t="s">
        <v>6</v>
      </c>
      <c r="T5" s="134" t="s">
        <v>6</v>
      </c>
      <c r="U5" s="133" t="s">
        <v>6</v>
      </c>
      <c r="V5" s="132" t="s">
        <v>5</v>
      </c>
      <c r="W5" s="132" t="s">
        <v>6</v>
      </c>
      <c r="X5" s="132" t="s">
        <v>5</v>
      </c>
      <c r="Y5" s="132" t="s">
        <v>5</v>
      </c>
      <c r="Z5" s="134" t="s">
        <v>5</v>
      </c>
      <c r="AA5" s="132" t="s">
        <v>5</v>
      </c>
      <c r="AB5" s="132" t="s">
        <v>5</v>
      </c>
      <c r="AC5" s="132" t="s">
        <v>6</v>
      </c>
      <c r="AD5" s="132" t="s">
        <v>5</v>
      </c>
      <c r="AE5" s="132" t="s">
        <v>6</v>
      </c>
      <c r="AF5" s="132" t="s">
        <v>6</v>
      </c>
    </row>
    <row r="6" spans="2:32" ht="20.100000000000001" customHeight="1" x14ac:dyDescent="0.2">
      <c r="B6" s="9" t="s">
        <v>18</v>
      </c>
      <c r="C6" s="10">
        <v>22</v>
      </c>
      <c r="D6" s="11">
        <v>20</v>
      </c>
      <c r="E6" s="11">
        <v>25</v>
      </c>
      <c r="F6" s="11">
        <v>22</v>
      </c>
      <c r="G6" s="11">
        <v>22</v>
      </c>
      <c r="H6" s="11">
        <v>21</v>
      </c>
      <c r="I6" s="12">
        <v>19</v>
      </c>
      <c r="J6" s="11">
        <v>28</v>
      </c>
      <c r="K6" s="11">
        <v>20.5</v>
      </c>
      <c r="L6" s="11">
        <v>21</v>
      </c>
      <c r="M6" s="11">
        <v>20</v>
      </c>
      <c r="N6" s="13">
        <v>21.5</v>
      </c>
      <c r="O6" s="12">
        <v>38</v>
      </c>
      <c r="P6" s="11">
        <v>37</v>
      </c>
      <c r="Q6" s="11">
        <v>39</v>
      </c>
      <c r="R6" s="11">
        <v>34</v>
      </c>
      <c r="S6" s="11">
        <v>32</v>
      </c>
      <c r="T6" s="13">
        <v>28</v>
      </c>
      <c r="U6" s="12">
        <v>46.5</v>
      </c>
      <c r="V6" s="11">
        <v>54</v>
      </c>
      <c r="W6" s="11">
        <v>51</v>
      </c>
      <c r="X6" s="11">
        <v>51</v>
      </c>
      <c r="Y6" s="11">
        <v>53</v>
      </c>
      <c r="Z6" s="13">
        <v>63</v>
      </c>
      <c r="AA6" s="11">
        <v>59</v>
      </c>
      <c r="AB6" s="14">
        <v>59</v>
      </c>
      <c r="AC6" s="11">
        <v>52</v>
      </c>
      <c r="AD6" s="11">
        <v>59</v>
      </c>
      <c r="AE6" s="11">
        <v>55</v>
      </c>
      <c r="AF6" s="11">
        <v>54</v>
      </c>
    </row>
    <row r="7" spans="2:32" ht="20.100000000000001" customHeight="1" x14ac:dyDescent="0.2">
      <c r="B7" s="15" t="s">
        <v>11</v>
      </c>
      <c r="C7" s="167">
        <v>22</v>
      </c>
      <c r="D7" s="157"/>
      <c r="E7" s="157"/>
      <c r="F7" s="157"/>
      <c r="G7" s="157"/>
      <c r="H7" s="157"/>
      <c r="I7" s="156">
        <v>21.666666666666668</v>
      </c>
      <c r="J7" s="157"/>
      <c r="K7" s="157"/>
      <c r="L7" s="157"/>
      <c r="M7" s="157"/>
      <c r="N7" s="158"/>
      <c r="O7" s="156">
        <v>34.666666666666664</v>
      </c>
      <c r="P7" s="157"/>
      <c r="Q7" s="157"/>
      <c r="R7" s="157"/>
      <c r="S7" s="157"/>
      <c r="T7" s="158"/>
      <c r="U7" s="156">
        <v>53.083333333333336</v>
      </c>
      <c r="V7" s="157"/>
      <c r="W7" s="157"/>
      <c r="X7" s="157"/>
      <c r="Y7" s="157"/>
      <c r="Z7" s="158"/>
      <c r="AA7" s="168">
        <v>56.333333333333336</v>
      </c>
      <c r="AB7" s="168"/>
      <c r="AC7" s="168"/>
      <c r="AD7" s="168"/>
      <c r="AE7" s="168"/>
      <c r="AF7" s="168"/>
    </row>
    <row r="8" spans="2:32" ht="20.100000000000001" customHeight="1" thickBot="1" x14ac:dyDescent="0.25">
      <c r="B8" s="16" t="s">
        <v>12</v>
      </c>
      <c r="C8" s="169">
        <v>1.6733200530681511</v>
      </c>
      <c r="D8" s="160"/>
      <c r="E8" s="160"/>
      <c r="F8" s="160"/>
      <c r="G8" s="160"/>
      <c r="H8" s="160"/>
      <c r="I8" s="159">
        <v>3.2197308376115381</v>
      </c>
      <c r="J8" s="160"/>
      <c r="K8" s="160"/>
      <c r="L8" s="160"/>
      <c r="M8" s="160"/>
      <c r="N8" s="161"/>
      <c r="O8" s="159">
        <v>4.1793141383086541</v>
      </c>
      <c r="P8" s="160"/>
      <c r="Q8" s="160"/>
      <c r="R8" s="160"/>
      <c r="S8" s="160"/>
      <c r="T8" s="161"/>
      <c r="U8" s="159">
        <v>5.4992423720605972</v>
      </c>
      <c r="V8" s="160"/>
      <c r="W8" s="160"/>
      <c r="X8" s="160"/>
      <c r="Y8" s="160"/>
      <c r="Z8" s="161"/>
      <c r="AA8" s="175">
        <v>3.0767948691238205</v>
      </c>
      <c r="AB8" s="175"/>
      <c r="AC8" s="175"/>
      <c r="AD8" s="175"/>
      <c r="AE8" s="175"/>
      <c r="AF8" s="175"/>
    </row>
    <row r="9" spans="2:32" ht="20.100000000000001" customHeight="1" x14ac:dyDescent="0.2">
      <c r="B9" s="17" t="s">
        <v>19</v>
      </c>
      <c r="C9" s="18">
        <v>8</v>
      </c>
      <c r="D9" s="19">
        <v>9</v>
      </c>
      <c r="E9" s="19">
        <v>14</v>
      </c>
      <c r="F9" s="19">
        <v>6</v>
      </c>
      <c r="G9" s="19">
        <v>8</v>
      </c>
      <c r="H9" s="19">
        <v>10</v>
      </c>
      <c r="I9" s="20">
        <v>7</v>
      </c>
      <c r="J9" s="19">
        <v>12</v>
      </c>
      <c r="K9" s="19">
        <v>8</v>
      </c>
      <c r="L9" s="19">
        <v>7</v>
      </c>
      <c r="M9" s="19">
        <v>6</v>
      </c>
      <c r="N9" s="21">
        <v>6</v>
      </c>
      <c r="O9" s="20">
        <v>24</v>
      </c>
      <c r="P9" s="19">
        <v>27</v>
      </c>
      <c r="Q9" s="19">
        <v>34</v>
      </c>
      <c r="R9" s="19">
        <v>24</v>
      </c>
      <c r="S9" s="19">
        <v>16</v>
      </c>
      <c r="T9" s="21">
        <v>13</v>
      </c>
      <c r="U9" s="20">
        <v>62</v>
      </c>
      <c r="V9" s="19">
        <v>90</v>
      </c>
      <c r="W9" s="19">
        <v>67</v>
      </c>
      <c r="X9" s="19">
        <v>81</v>
      </c>
      <c r="Y9" s="19">
        <v>125</v>
      </c>
      <c r="Z9" s="21">
        <v>173</v>
      </c>
      <c r="AA9" s="20">
        <v>203</v>
      </c>
      <c r="AB9" s="19">
        <v>188</v>
      </c>
      <c r="AC9" s="19">
        <v>68</v>
      </c>
      <c r="AD9" s="19">
        <v>83</v>
      </c>
      <c r="AE9" s="19">
        <v>102</v>
      </c>
      <c r="AF9" s="19">
        <v>81</v>
      </c>
    </row>
    <row r="10" spans="2:32" ht="20.100000000000001" customHeight="1" x14ac:dyDescent="0.2">
      <c r="B10" s="15" t="s">
        <v>20</v>
      </c>
      <c r="C10" s="147">
        <v>9.1666666666666661</v>
      </c>
      <c r="D10" s="148"/>
      <c r="E10" s="148"/>
      <c r="F10" s="148"/>
      <c r="G10" s="148"/>
      <c r="H10" s="148"/>
      <c r="I10" s="162">
        <v>7.666666666666667</v>
      </c>
      <c r="J10" s="148"/>
      <c r="K10" s="148"/>
      <c r="L10" s="148"/>
      <c r="M10" s="148"/>
      <c r="N10" s="163"/>
      <c r="O10" s="162">
        <v>23</v>
      </c>
      <c r="P10" s="148"/>
      <c r="Q10" s="148"/>
      <c r="R10" s="148"/>
      <c r="S10" s="148"/>
      <c r="T10" s="163"/>
      <c r="U10" s="162">
        <v>99.666666666666671</v>
      </c>
      <c r="V10" s="148"/>
      <c r="W10" s="148"/>
      <c r="X10" s="148"/>
      <c r="Y10" s="148"/>
      <c r="Z10" s="163"/>
      <c r="AA10" s="162">
        <v>120.83333333333333</v>
      </c>
      <c r="AB10" s="148"/>
      <c r="AC10" s="148"/>
      <c r="AD10" s="148"/>
      <c r="AE10" s="148"/>
      <c r="AF10" s="148"/>
    </row>
    <row r="11" spans="2:32" ht="20.100000000000001" customHeight="1" x14ac:dyDescent="0.2">
      <c r="B11" s="16" t="s">
        <v>21</v>
      </c>
      <c r="C11" s="174">
        <v>2.7141603981096369</v>
      </c>
      <c r="D11" s="149"/>
      <c r="E11" s="149"/>
      <c r="F11" s="149"/>
      <c r="G11" s="149"/>
      <c r="H11" s="149"/>
      <c r="I11" s="170">
        <v>2.2509257354845502</v>
      </c>
      <c r="J11" s="149"/>
      <c r="K11" s="149"/>
      <c r="L11" s="149"/>
      <c r="M11" s="149"/>
      <c r="N11" s="171"/>
      <c r="O11" s="170">
        <v>7.5894663844041101</v>
      </c>
      <c r="P11" s="149"/>
      <c r="Q11" s="149"/>
      <c r="R11" s="149"/>
      <c r="S11" s="149"/>
      <c r="T11" s="171"/>
      <c r="U11" s="170">
        <v>42.302088206927408</v>
      </c>
      <c r="V11" s="149"/>
      <c r="W11" s="149"/>
      <c r="X11" s="149"/>
      <c r="Y11" s="149"/>
      <c r="Z11" s="171"/>
      <c r="AA11" s="176">
        <v>59.036994051752551</v>
      </c>
      <c r="AB11" s="177"/>
      <c r="AC11" s="177"/>
      <c r="AD11" s="177"/>
      <c r="AE11" s="177"/>
      <c r="AF11" s="177"/>
    </row>
    <row r="12" spans="2:32" ht="20.100000000000001" customHeight="1" x14ac:dyDescent="0.2">
      <c r="B12" s="22" t="s">
        <v>13</v>
      </c>
      <c r="C12" s="23">
        <v>0.3366666666661331</v>
      </c>
      <c r="D12" s="24">
        <v>0.85333333333301198</v>
      </c>
      <c r="E12" s="24">
        <v>0.95500000000038199</v>
      </c>
      <c r="F12" s="24">
        <v>0.49166666666678793</v>
      </c>
      <c r="G12" s="24">
        <v>0.93833333333350311</v>
      </c>
      <c r="H12" s="24">
        <v>0.80500000000029104</v>
      </c>
      <c r="I12" s="25">
        <v>0.67333333333317569</v>
      </c>
      <c r="J12" s="24">
        <v>0.65999999999985448</v>
      </c>
      <c r="K12" s="24">
        <v>1.1950000000001637</v>
      </c>
      <c r="L12" s="24">
        <v>0.86166666666667879</v>
      </c>
      <c r="M12" s="24">
        <v>0.75333333333310293</v>
      </c>
      <c r="N12" s="26">
        <v>1.0799999999999272</v>
      </c>
      <c r="O12" s="25">
        <v>2.9899999999997817</v>
      </c>
      <c r="P12" s="24">
        <v>1.3866666666667697</v>
      </c>
      <c r="Q12" s="24">
        <v>2.1866666666669516</v>
      </c>
      <c r="R12" s="24">
        <v>2.2150000000001455</v>
      </c>
      <c r="S12" s="24">
        <v>1.3233333333328119</v>
      </c>
      <c r="T12" s="26">
        <v>1.1483333333330847</v>
      </c>
      <c r="U12" s="25">
        <v>2.4333333333329392</v>
      </c>
      <c r="V12" s="24">
        <v>1.7350000000001273</v>
      </c>
      <c r="W12" s="24">
        <v>1.8316666666669335</v>
      </c>
      <c r="X12" s="24">
        <v>1.9916666666658784</v>
      </c>
      <c r="Y12" s="24">
        <v>1.9683333333337032</v>
      </c>
      <c r="Z12" s="26">
        <v>2.3433333333337032</v>
      </c>
      <c r="AA12" s="24">
        <v>4.1883333333325936</v>
      </c>
      <c r="AB12" s="24">
        <v>7.3800000000001091</v>
      </c>
      <c r="AC12" s="24">
        <v>1.1283333333326482</v>
      </c>
      <c r="AD12" s="24">
        <v>9.7083333333334849</v>
      </c>
      <c r="AE12" s="24">
        <v>2.4050000000002001</v>
      </c>
      <c r="AF12" s="24">
        <v>3.7016666666663696</v>
      </c>
    </row>
    <row r="13" spans="2:32" ht="20.100000000000001" customHeight="1" x14ac:dyDescent="0.2">
      <c r="B13" s="15" t="s">
        <v>14</v>
      </c>
      <c r="C13" s="147">
        <v>0.73000000000001819</v>
      </c>
      <c r="D13" s="148"/>
      <c r="E13" s="148"/>
      <c r="F13" s="148"/>
      <c r="G13" s="148"/>
      <c r="H13" s="148"/>
      <c r="I13" s="162">
        <v>0.87055555555548381</v>
      </c>
      <c r="J13" s="148"/>
      <c r="K13" s="148"/>
      <c r="L13" s="148"/>
      <c r="M13" s="148"/>
      <c r="N13" s="163"/>
      <c r="O13" s="162">
        <v>1.8749999999999243</v>
      </c>
      <c r="P13" s="148"/>
      <c r="Q13" s="148"/>
      <c r="R13" s="148"/>
      <c r="S13" s="148"/>
      <c r="T13" s="163"/>
      <c r="U13" s="162">
        <v>2.0505555555555475</v>
      </c>
      <c r="V13" s="148"/>
      <c r="W13" s="148"/>
      <c r="X13" s="148"/>
      <c r="Y13" s="148"/>
      <c r="Z13" s="163"/>
      <c r="AA13" s="149">
        <v>4.7519444444442343</v>
      </c>
      <c r="AB13" s="150"/>
      <c r="AC13" s="150"/>
      <c r="AD13" s="150"/>
      <c r="AE13" s="150"/>
      <c r="AF13" s="150"/>
    </row>
    <row r="14" spans="2:32" ht="20.100000000000001" customHeight="1" thickBot="1" x14ac:dyDescent="0.25">
      <c r="B14" s="27" t="s">
        <v>15</v>
      </c>
      <c r="C14" s="151">
        <v>0.25549081305532162</v>
      </c>
      <c r="D14" s="152"/>
      <c r="E14" s="152"/>
      <c r="F14" s="152"/>
      <c r="G14" s="152"/>
      <c r="H14" s="152"/>
      <c r="I14" s="164">
        <v>0.22189253321449795</v>
      </c>
      <c r="J14" s="152"/>
      <c r="K14" s="152"/>
      <c r="L14" s="152"/>
      <c r="M14" s="152"/>
      <c r="N14" s="165"/>
      <c r="O14" s="164">
        <v>0.71088833315953937</v>
      </c>
      <c r="P14" s="152"/>
      <c r="Q14" s="152"/>
      <c r="R14" s="152"/>
      <c r="S14" s="152"/>
      <c r="T14" s="165"/>
      <c r="U14" s="164">
        <v>0.27926822365011428</v>
      </c>
      <c r="V14" s="152"/>
      <c r="W14" s="152"/>
      <c r="X14" s="152"/>
      <c r="Y14" s="152"/>
      <c r="Z14" s="165"/>
      <c r="AA14" s="152">
        <v>3.2103555387506062</v>
      </c>
      <c r="AB14" s="152"/>
      <c r="AC14" s="152"/>
      <c r="AD14" s="152"/>
      <c r="AE14" s="152"/>
      <c r="AF14" s="152"/>
    </row>
  </sheetData>
  <mergeCells count="36">
    <mergeCell ref="C2:AF3"/>
    <mergeCell ref="C10:H10"/>
    <mergeCell ref="C11:H11"/>
    <mergeCell ref="I10:N10"/>
    <mergeCell ref="I11:N11"/>
    <mergeCell ref="O10:T10"/>
    <mergeCell ref="O11:T11"/>
    <mergeCell ref="AA8:AF8"/>
    <mergeCell ref="O8:T8"/>
    <mergeCell ref="AA10:AF10"/>
    <mergeCell ref="AA11:AF11"/>
    <mergeCell ref="O13:T13"/>
    <mergeCell ref="O14:T14"/>
    <mergeCell ref="U4:Z4"/>
    <mergeCell ref="U7:Z7"/>
    <mergeCell ref="U8:Z8"/>
    <mergeCell ref="U13:Z13"/>
    <mergeCell ref="U14:Z14"/>
    <mergeCell ref="U10:Z10"/>
    <mergeCell ref="U11:Z11"/>
    <mergeCell ref="C13:H13"/>
    <mergeCell ref="AA13:AF13"/>
    <mergeCell ref="C14:H14"/>
    <mergeCell ref="AA14:AF14"/>
    <mergeCell ref="I4:N4"/>
    <mergeCell ref="I7:N7"/>
    <mergeCell ref="I8:N8"/>
    <mergeCell ref="I13:N13"/>
    <mergeCell ref="I14:N14"/>
    <mergeCell ref="O4:T4"/>
    <mergeCell ref="O7:T7"/>
    <mergeCell ref="C4:H4"/>
    <mergeCell ref="AA4:AF4"/>
    <mergeCell ref="C7:H7"/>
    <mergeCell ref="AA7:AF7"/>
    <mergeCell ref="C8:H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4163A6-C323-4695-A32C-0A8B9B30DCA9}">
  <dimension ref="B2:W32"/>
  <sheetViews>
    <sheetView showGridLines="0" workbookViewId="0"/>
  </sheetViews>
  <sheetFormatPr defaultColWidth="9.140625" defaultRowHeight="20.100000000000001" customHeight="1" x14ac:dyDescent="0.25"/>
  <cols>
    <col min="1" max="1" width="9.140625" style="1"/>
    <col min="2" max="2" width="10.7109375" style="1" customWidth="1"/>
    <col min="3" max="3" width="20.7109375" style="1" customWidth="1"/>
    <col min="4" max="23" width="10.7109375" style="1" customWidth="1"/>
    <col min="24" max="16384" width="9.140625" style="1"/>
  </cols>
  <sheetData>
    <row r="2" spans="2:23" ht="20.100000000000001" customHeight="1" x14ac:dyDescent="0.25">
      <c r="B2" s="178" t="s">
        <v>851</v>
      </c>
      <c r="C2" s="178"/>
      <c r="D2" s="183" t="s">
        <v>1030</v>
      </c>
      <c r="E2" s="183"/>
      <c r="F2" s="183"/>
      <c r="G2" s="183"/>
      <c r="H2" s="183"/>
      <c r="I2" s="183"/>
      <c r="J2" s="183"/>
      <c r="K2" s="183"/>
      <c r="L2" s="183"/>
      <c r="M2" s="183"/>
      <c r="N2" s="183"/>
      <c r="O2" s="183"/>
      <c r="P2" s="183"/>
      <c r="Q2" s="183"/>
      <c r="R2" s="183"/>
      <c r="S2" s="183"/>
      <c r="T2" s="183"/>
      <c r="U2" s="183"/>
      <c r="V2" s="183"/>
      <c r="W2" s="183"/>
    </row>
    <row r="3" spans="2:23" ht="20.100000000000001" customHeight="1" thickBot="1" x14ac:dyDescent="0.3">
      <c r="D3" s="184"/>
      <c r="E3" s="184"/>
      <c r="F3" s="184"/>
      <c r="G3" s="184"/>
      <c r="H3" s="184"/>
      <c r="I3" s="184"/>
      <c r="J3" s="184"/>
      <c r="K3" s="184"/>
      <c r="L3" s="184"/>
      <c r="M3" s="184"/>
      <c r="N3" s="184"/>
      <c r="O3" s="184"/>
      <c r="P3" s="184"/>
      <c r="Q3" s="184"/>
      <c r="R3" s="184"/>
      <c r="S3" s="184"/>
      <c r="T3" s="184"/>
      <c r="U3" s="184"/>
      <c r="V3" s="184"/>
      <c r="W3" s="184"/>
    </row>
    <row r="4" spans="2:23" ht="20.100000000000001" customHeight="1" x14ac:dyDescent="0.25">
      <c r="B4" s="28"/>
      <c r="C4" s="28" t="s">
        <v>1040</v>
      </c>
      <c r="D4" s="166" t="s">
        <v>68</v>
      </c>
      <c r="E4" s="154"/>
      <c r="F4" s="154"/>
      <c r="G4" s="154"/>
      <c r="H4" s="153" t="s">
        <v>0</v>
      </c>
      <c r="I4" s="154"/>
      <c r="J4" s="154"/>
      <c r="K4" s="155"/>
      <c r="L4" s="153" t="s">
        <v>1</v>
      </c>
      <c r="M4" s="154"/>
      <c r="N4" s="154"/>
      <c r="O4" s="155"/>
      <c r="P4" s="153" t="s">
        <v>2</v>
      </c>
      <c r="Q4" s="154"/>
      <c r="R4" s="154"/>
      <c r="S4" s="155"/>
      <c r="T4" s="154" t="s">
        <v>3</v>
      </c>
      <c r="U4" s="154"/>
      <c r="V4" s="154"/>
      <c r="W4" s="154"/>
    </row>
    <row r="5" spans="2:23" ht="20.100000000000001" customHeight="1" thickBot="1" x14ac:dyDescent="0.3">
      <c r="B5" s="3"/>
      <c r="C5" s="3" t="s">
        <v>53</v>
      </c>
      <c r="D5" s="47" t="s">
        <v>23</v>
      </c>
      <c r="E5" s="3" t="s">
        <v>24</v>
      </c>
      <c r="F5" s="3" t="s">
        <v>45</v>
      </c>
      <c r="G5" s="3" t="s">
        <v>48</v>
      </c>
      <c r="H5" s="48" t="s">
        <v>23</v>
      </c>
      <c r="I5" s="3" t="s">
        <v>24</v>
      </c>
      <c r="J5" s="3" t="s">
        <v>45</v>
      </c>
      <c r="K5" s="49" t="s">
        <v>48</v>
      </c>
      <c r="L5" s="48" t="s">
        <v>23</v>
      </c>
      <c r="M5" s="3" t="s">
        <v>24</v>
      </c>
      <c r="N5" s="3" t="s">
        <v>45</v>
      </c>
      <c r="O5" s="49" t="s">
        <v>48</v>
      </c>
      <c r="P5" s="48" t="s">
        <v>23</v>
      </c>
      <c r="Q5" s="3" t="s">
        <v>24</v>
      </c>
      <c r="R5" s="3" t="s">
        <v>45</v>
      </c>
      <c r="S5" s="49" t="s">
        <v>48</v>
      </c>
      <c r="T5" s="3" t="s">
        <v>23</v>
      </c>
      <c r="U5" s="3" t="s">
        <v>24</v>
      </c>
      <c r="V5" s="3" t="s">
        <v>45</v>
      </c>
      <c r="W5" s="3" t="s">
        <v>48</v>
      </c>
    </row>
    <row r="6" spans="2:23" ht="20.100000000000001" customHeight="1" x14ac:dyDescent="0.25">
      <c r="B6" s="179" t="s">
        <v>51</v>
      </c>
      <c r="C6" s="50" t="s">
        <v>46</v>
      </c>
      <c r="D6" s="10">
        <v>704</v>
      </c>
      <c r="E6" s="11">
        <v>15016</v>
      </c>
      <c r="F6" s="11"/>
      <c r="G6" s="11"/>
      <c r="H6" s="12">
        <v>752</v>
      </c>
      <c r="I6" s="11">
        <v>16467</v>
      </c>
      <c r="J6" s="11"/>
      <c r="K6" s="13"/>
      <c r="L6" s="12">
        <v>880</v>
      </c>
      <c r="M6" s="11">
        <v>19349</v>
      </c>
      <c r="N6" s="11"/>
      <c r="O6" s="13"/>
      <c r="P6" s="12">
        <v>940</v>
      </c>
      <c r="Q6" s="11">
        <v>21681</v>
      </c>
      <c r="R6" s="11"/>
      <c r="S6" s="13"/>
      <c r="T6" s="11">
        <v>855</v>
      </c>
      <c r="U6" s="11">
        <v>18843</v>
      </c>
      <c r="V6" s="11"/>
      <c r="W6" s="11"/>
    </row>
    <row r="7" spans="2:23" ht="20.100000000000001" customHeight="1" x14ac:dyDescent="0.25">
      <c r="B7" s="179"/>
      <c r="C7" s="51" t="s">
        <v>25</v>
      </c>
      <c r="D7" s="5">
        <v>1034</v>
      </c>
      <c r="E7" s="30">
        <v>44250</v>
      </c>
      <c r="F7" s="31">
        <f>E7-(D7*(E$6/D$6))</f>
        <v>22195.25</v>
      </c>
      <c r="G7" s="31">
        <f t="shared" ref="G7:G14" si="0">(F7/F$16)*100</f>
        <v>16.88541456701374</v>
      </c>
      <c r="H7" s="40">
        <v>900</v>
      </c>
      <c r="I7" s="30">
        <v>39869</v>
      </c>
      <c r="J7" s="31">
        <f>I7-(H7*(I$6/H$6))</f>
        <v>20161.15425531915</v>
      </c>
      <c r="K7" s="41">
        <f t="shared" ref="K7:K14" si="1">(J7/J$16)*100</f>
        <v>17.442119799540169</v>
      </c>
      <c r="L7" s="40">
        <v>1012</v>
      </c>
      <c r="M7" s="30">
        <v>31257</v>
      </c>
      <c r="N7" s="31">
        <f>M7-(L7*(M$6/L$6))</f>
        <v>9005.6499999999978</v>
      </c>
      <c r="O7" s="41">
        <f t="shared" ref="O7:O14" si="2">(N7/N$16)*100</f>
        <v>3.5730759011988784</v>
      </c>
      <c r="P7" s="40">
        <v>900</v>
      </c>
      <c r="Q7" s="30">
        <v>28484</v>
      </c>
      <c r="R7" s="31">
        <f>Q7-(P7*(Q$6/P$6))</f>
        <v>7725.5957446808497</v>
      </c>
      <c r="S7" s="41">
        <f t="shared" ref="S7:S14" si="3">(R7/R$16)*100</f>
        <v>2.2643540279021357</v>
      </c>
      <c r="T7" s="1">
        <v>900</v>
      </c>
      <c r="U7" s="1">
        <v>26782</v>
      </c>
      <c r="V7" s="29">
        <f>U7-(T7*(U$6/T$6))</f>
        <v>6947.2631578947367</v>
      </c>
      <c r="W7" s="29">
        <f t="shared" ref="W7:W14" si="4">(V7/V$16)*100</f>
        <v>2.1084324196787017</v>
      </c>
    </row>
    <row r="8" spans="2:23" ht="20.100000000000001" customHeight="1" x14ac:dyDescent="0.25">
      <c r="B8" s="179"/>
      <c r="C8" s="51" t="s">
        <v>26</v>
      </c>
      <c r="D8" s="5">
        <v>1128</v>
      </c>
      <c r="E8" s="30">
        <v>58866</v>
      </c>
      <c r="F8" s="31">
        <f>E8-(D8*(E$6/D$6))</f>
        <v>34806.272727272728</v>
      </c>
      <c r="G8" s="31">
        <f t="shared" si="0"/>
        <v>26.479464954553066</v>
      </c>
      <c r="H8" s="40">
        <v>1380</v>
      </c>
      <c r="I8" s="30">
        <v>62363</v>
      </c>
      <c r="J8" s="31">
        <f>I8-(H8*(I$6/H$6))</f>
        <v>32144.303191489362</v>
      </c>
      <c r="K8" s="41">
        <f t="shared" si="1"/>
        <v>27.809161124332839</v>
      </c>
      <c r="L8" s="40">
        <v>1472</v>
      </c>
      <c r="M8" s="30">
        <v>79686</v>
      </c>
      <c r="N8" s="31">
        <f>M8-(L8*(M$6/L$6))</f>
        <v>47320.399999999994</v>
      </c>
      <c r="O8" s="41">
        <f t="shared" si="2"/>
        <v>18.774811465590094</v>
      </c>
      <c r="P8" s="40">
        <v>1564</v>
      </c>
      <c r="Q8" s="30">
        <v>92097</v>
      </c>
      <c r="R8" s="31">
        <f>Q8-(P8*(Q$6/P$6))</f>
        <v>56023.506382978725</v>
      </c>
      <c r="S8" s="41">
        <f t="shared" si="3"/>
        <v>16.420358575303563</v>
      </c>
      <c r="T8" s="1">
        <v>1518</v>
      </c>
      <c r="U8" s="1">
        <v>87769</v>
      </c>
      <c r="V8" s="29">
        <f>U8-(T8*(U$6/T$6))</f>
        <v>54314.410526315791</v>
      </c>
      <c r="W8" s="29">
        <f t="shared" si="4"/>
        <v>16.483939273163415</v>
      </c>
    </row>
    <row r="9" spans="2:23" ht="20.100000000000001" customHeight="1" x14ac:dyDescent="0.25">
      <c r="B9" s="179"/>
      <c r="C9" s="51" t="s">
        <v>27</v>
      </c>
      <c r="D9" s="5">
        <v>799</v>
      </c>
      <c r="E9" s="30">
        <v>23801</v>
      </c>
      <c r="F9" s="31">
        <f>E9-(D9*(E$6/D$6))</f>
        <v>6758.6931818181838</v>
      </c>
      <c r="G9" s="31">
        <f t="shared" si="0"/>
        <v>5.1417909825863282</v>
      </c>
      <c r="H9" s="40">
        <v>864</v>
      </c>
      <c r="I9" s="30">
        <v>25109</v>
      </c>
      <c r="J9" s="31">
        <f>I9-(H9*(I$6/H$6))</f>
        <v>6189.4680851063822</v>
      </c>
      <c r="K9" s="41">
        <f t="shared" si="1"/>
        <v>5.3547253529580736</v>
      </c>
      <c r="L9" s="40">
        <v>799</v>
      </c>
      <c r="M9" s="30">
        <v>28542</v>
      </c>
      <c r="N9" s="31">
        <f>M9-(L9*(M$6/L$6))</f>
        <v>10973.987499999999</v>
      </c>
      <c r="O9" s="41">
        <f t="shared" si="2"/>
        <v>4.3540322215839762</v>
      </c>
      <c r="P9" s="40">
        <v>833</v>
      </c>
      <c r="Q9" s="30">
        <v>32734</v>
      </c>
      <c r="R9" s="31">
        <f>Q9-(P9*(Q$6/P$6))</f>
        <v>13520.943617021276</v>
      </c>
      <c r="S9" s="41">
        <f t="shared" si="3"/>
        <v>3.9629569229427211</v>
      </c>
      <c r="T9" s="1">
        <v>893</v>
      </c>
      <c r="U9" s="1">
        <v>32732</v>
      </c>
      <c r="V9" s="29">
        <f>U9-(T9*(U$6/T$6))</f>
        <v>13051.533333333333</v>
      </c>
      <c r="W9" s="29">
        <f t="shared" si="4"/>
        <v>3.9610239861499972</v>
      </c>
    </row>
    <row r="10" spans="2:23" ht="20.100000000000001" customHeight="1" x14ac:dyDescent="0.25">
      <c r="B10" s="179"/>
      <c r="C10" s="51" t="s">
        <v>28</v>
      </c>
      <c r="D10" s="5">
        <v>969</v>
      </c>
      <c r="E10" s="30">
        <v>31601</v>
      </c>
      <c r="F10" s="31">
        <f>E10-(D10*(E$6/D$6))</f>
        <v>10932.670454545456</v>
      </c>
      <c r="G10" s="31">
        <f t="shared" si="0"/>
        <v>8.3172153028031932</v>
      </c>
      <c r="H10" s="40">
        <v>980</v>
      </c>
      <c r="I10" s="30">
        <v>29859</v>
      </c>
      <c r="J10" s="31">
        <f>I10-(H10*(I$6/H$6))</f>
        <v>8399.3457446808534</v>
      </c>
      <c r="K10" s="41">
        <f t="shared" si="1"/>
        <v>7.2665678195398664</v>
      </c>
      <c r="L10" s="40">
        <v>1275</v>
      </c>
      <c r="M10" s="30">
        <v>64224</v>
      </c>
      <c r="N10" s="31">
        <f>M10-(L10*(M$6/L$6))</f>
        <v>36189.9375</v>
      </c>
      <c r="O10" s="41">
        <f t="shared" si="2"/>
        <v>14.358696323657218</v>
      </c>
      <c r="P10" s="40">
        <v>1352</v>
      </c>
      <c r="Q10" s="30">
        <v>84244</v>
      </c>
      <c r="R10" s="31">
        <f>Q10-(P10*(Q$6/P$6))</f>
        <v>53060.263829787233</v>
      </c>
      <c r="S10" s="41">
        <f t="shared" si="3"/>
        <v>15.55183911962405</v>
      </c>
      <c r="T10" s="1">
        <v>1176</v>
      </c>
      <c r="U10" s="1">
        <v>74456</v>
      </c>
      <c r="V10" s="29">
        <f>U10-(T10*(U$6/T$6))</f>
        <v>48538.610526315795</v>
      </c>
      <c r="W10" s="29">
        <f t="shared" si="4"/>
        <v>14.731035475969334</v>
      </c>
    </row>
    <row r="11" spans="2:23" ht="20.100000000000001" customHeight="1" x14ac:dyDescent="0.25">
      <c r="B11" s="179"/>
      <c r="C11" s="51" t="s">
        <v>29</v>
      </c>
      <c r="D11" s="5">
        <v>969</v>
      </c>
      <c r="E11" s="30">
        <v>28149</v>
      </c>
      <c r="F11" s="31">
        <f>E11-(D11*(E$15/D$15))</f>
        <v>7100.686567164179</v>
      </c>
      <c r="G11" s="31">
        <f t="shared" si="0"/>
        <v>5.4019682768607167</v>
      </c>
      <c r="H11" s="40">
        <v>800</v>
      </c>
      <c r="I11" s="30">
        <v>22977</v>
      </c>
      <c r="J11" s="31">
        <f>I11-(H11*(I$15/H$15))</f>
        <v>5967.9774436090229</v>
      </c>
      <c r="K11" s="41">
        <f t="shared" si="1"/>
        <v>5.1631060510793292</v>
      </c>
      <c r="L11" s="40">
        <v>816</v>
      </c>
      <c r="M11" s="30">
        <v>40301</v>
      </c>
      <c r="N11" s="31">
        <f>M11-(L11*(M$15/L$15))</f>
        <v>23459.876692801143</v>
      </c>
      <c r="O11" s="41">
        <f t="shared" si="2"/>
        <v>9.3079255862869452</v>
      </c>
      <c r="P11" s="40">
        <v>848</v>
      </c>
      <c r="Q11" s="30">
        <v>51872</v>
      </c>
      <c r="R11" s="31">
        <f>Q11-(P11*(Q$15/P$15))</f>
        <v>33868.196943972835</v>
      </c>
      <c r="S11" s="41">
        <f t="shared" si="3"/>
        <v>9.9266892421428157</v>
      </c>
      <c r="T11" s="1">
        <v>884</v>
      </c>
      <c r="U11" s="1">
        <v>51864</v>
      </c>
      <c r="V11" s="29">
        <f>U11-(T11*(U$15/T$15))</f>
        <v>34068.790163934427</v>
      </c>
      <c r="W11" s="29">
        <f t="shared" si="4"/>
        <v>10.339574023368037</v>
      </c>
    </row>
    <row r="12" spans="2:23" ht="20.100000000000001" customHeight="1" x14ac:dyDescent="0.25">
      <c r="B12" s="179"/>
      <c r="C12" s="51" t="s">
        <v>30</v>
      </c>
      <c r="D12" s="5">
        <v>1325</v>
      </c>
      <c r="E12" s="30">
        <v>40973</v>
      </c>
      <c r="F12" s="31">
        <f>E12-(D12*(E$15/D$15))</f>
        <v>12191.766461808606</v>
      </c>
      <c r="G12" s="31">
        <f t="shared" si="0"/>
        <v>9.2750940409255396</v>
      </c>
      <c r="H12" s="40">
        <v>1400</v>
      </c>
      <c r="I12" s="30">
        <v>45658</v>
      </c>
      <c r="J12" s="31">
        <f>I12-(H12*(I$15/H$15))</f>
        <v>15892.21052631579</v>
      </c>
      <c r="K12" s="41">
        <f t="shared" si="1"/>
        <v>13.748907248521292</v>
      </c>
      <c r="L12" s="40">
        <v>1590</v>
      </c>
      <c r="M12" s="30">
        <v>58108</v>
      </c>
      <c r="N12" s="31">
        <f>M12-(L12*(M$15/L$15))</f>
        <v>25292.575908766928</v>
      </c>
      <c r="O12" s="41">
        <f t="shared" si="2"/>
        <v>10.035066148346699</v>
      </c>
      <c r="P12" s="40">
        <v>1512</v>
      </c>
      <c r="Q12" s="30">
        <v>54721</v>
      </c>
      <c r="R12" s="31">
        <f>Q12-(P12*(Q$15/P$15))</f>
        <v>22619.87945670628</v>
      </c>
      <c r="S12" s="41">
        <f t="shared" si="3"/>
        <v>6.62983371783577</v>
      </c>
      <c r="T12" s="1">
        <v>1404</v>
      </c>
      <c r="U12" s="1">
        <v>50198</v>
      </c>
      <c r="V12" s="29">
        <f>U12-(T12*(U$15/T$15))</f>
        <v>21935.019672131148</v>
      </c>
      <c r="W12" s="29">
        <f t="shared" si="4"/>
        <v>6.6570828759315788</v>
      </c>
    </row>
    <row r="13" spans="2:23" ht="20.100000000000001" customHeight="1" x14ac:dyDescent="0.25">
      <c r="B13" s="179"/>
      <c r="C13" s="51" t="s">
        <v>31</v>
      </c>
      <c r="D13" s="5">
        <v>1325</v>
      </c>
      <c r="E13" s="30">
        <v>36621</v>
      </c>
      <c r="F13" s="31">
        <f>E13-(D13*(E$15/D$15))</f>
        <v>7839.7664618086055</v>
      </c>
      <c r="G13" s="31">
        <f t="shared" si="0"/>
        <v>5.9642358980506547</v>
      </c>
      <c r="H13" s="40">
        <v>1272</v>
      </c>
      <c r="I13" s="30">
        <v>33757</v>
      </c>
      <c r="J13" s="31">
        <f>I13-(H13*(I$15/H$15))</f>
        <v>6712.6541353383473</v>
      </c>
      <c r="K13" s="41">
        <f t="shared" si="1"/>
        <v>5.8073519064792638</v>
      </c>
      <c r="L13" s="40">
        <v>1288</v>
      </c>
      <c r="M13" s="30">
        <v>38712</v>
      </c>
      <c r="N13" s="31">
        <f>M13-(L13*(M$15/L$15))</f>
        <v>12129.442622950821</v>
      </c>
      <c r="O13" s="41">
        <f t="shared" si="2"/>
        <v>4.8124698529301169</v>
      </c>
      <c r="P13" s="40">
        <v>1197</v>
      </c>
      <c r="Q13" s="30">
        <v>39557</v>
      </c>
      <c r="R13" s="31">
        <f>Q13-(P13*(Q$15/P$15))</f>
        <v>14143.612903225803</v>
      </c>
      <c r="S13" s="41">
        <f t="shared" si="3"/>
        <v>4.1454598331213868</v>
      </c>
      <c r="T13" s="1">
        <v>954</v>
      </c>
      <c r="U13" s="1">
        <v>29623</v>
      </c>
      <c r="V13" s="29">
        <f>U13-(T13*(U$15/T$15))</f>
        <v>10418.667213114757</v>
      </c>
      <c r="W13" s="29">
        <f t="shared" si="4"/>
        <v>3.1619725959296305</v>
      </c>
    </row>
    <row r="14" spans="2:23" ht="20.100000000000001" customHeight="1" x14ac:dyDescent="0.25">
      <c r="B14" s="179"/>
      <c r="C14" s="51" t="s">
        <v>32</v>
      </c>
      <c r="D14" s="5">
        <v>2196</v>
      </c>
      <c r="E14" s="30">
        <v>77322</v>
      </c>
      <c r="F14" s="31">
        <f>E14-(D14*(E$15/D$15))</f>
        <v>29621.178226514487</v>
      </c>
      <c r="G14" s="31">
        <f t="shared" si="0"/>
        <v>22.534815977206744</v>
      </c>
      <c r="H14" s="40">
        <v>2014</v>
      </c>
      <c r="I14" s="30">
        <v>62942</v>
      </c>
      <c r="J14" s="31">
        <f>I14-(H14*(I$15/H$15))</f>
        <v>20121.785714285717</v>
      </c>
      <c r="K14" s="41">
        <f t="shared" si="1"/>
        <v>17.408060697549168</v>
      </c>
      <c r="L14" s="40">
        <v>2773</v>
      </c>
      <c r="M14" s="30">
        <v>144901</v>
      </c>
      <c r="N14" s="31">
        <f>M14-(L14*(M$15/L$15))</f>
        <v>87670.074839629378</v>
      </c>
      <c r="O14" s="41">
        <f t="shared" si="2"/>
        <v>34.783922500406071</v>
      </c>
      <c r="P14" s="40">
        <v>3100</v>
      </c>
      <c r="Q14" s="30">
        <v>206037</v>
      </c>
      <c r="R14" s="31">
        <f>Q14-(P14*(Q$15/P$15))</f>
        <v>140221.21052631579</v>
      </c>
      <c r="S14" s="41">
        <f t="shared" si="3"/>
        <v>41.098508561127559</v>
      </c>
      <c r="T14" s="1">
        <v>3087</v>
      </c>
      <c r="U14" s="1">
        <v>202367</v>
      </c>
      <c r="V14" s="29">
        <f>U14-(T14*(U$15/T$15))</f>
        <v>140224.67786885245</v>
      </c>
      <c r="W14" s="29">
        <f t="shared" si="4"/>
        <v>42.556939349809312</v>
      </c>
    </row>
    <row r="15" spans="2:23" ht="20.100000000000001" customHeight="1" x14ac:dyDescent="0.25">
      <c r="B15" s="179"/>
      <c r="C15" s="52" t="s">
        <v>47</v>
      </c>
      <c r="D15" s="37">
        <v>1139</v>
      </c>
      <c r="E15" s="35">
        <v>24741</v>
      </c>
      <c r="F15" s="36"/>
      <c r="G15" s="36"/>
      <c r="H15" s="42">
        <v>1064</v>
      </c>
      <c r="I15" s="35">
        <v>22622</v>
      </c>
      <c r="J15" s="36"/>
      <c r="K15" s="43"/>
      <c r="L15" s="42">
        <v>1403</v>
      </c>
      <c r="M15" s="35">
        <v>28956</v>
      </c>
      <c r="N15" s="36"/>
      <c r="O15" s="43"/>
      <c r="P15" s="42">
        <v>1178</v>
      </c>
      <c r="Q15" s="35">
        <v>25010</v>
      </c>
      <c r="R15" s="36"/>
      <c r="S15" s="43"/>
      <c r="T15" s="35">
        <v>1220</v>
      </c>
      <c r="U15" s="35">
        <v>24559</v>
      </c>
      <c r="V15" s="36"/>
      <c r="W15" s="36"/>
    </row>
    <row r="16" spans="2:23" ht="20.100000000000001" customHeight="1" x14ac:dyDescent="0.25">
      <c r="B16" s="180"/>
      <c r="C16" s="51" t="s">
        <v>44</v>
      </c>
      <c r="D16" s="5"/>
      <c r="E16" s="30"/>
      <c r="F16" s="31">
        <f>SUM(F7:F14)</f>
        <v>131446.28408093227</v>
      </c>
      <c r="G16" s="31">
        <f>SUM(G7:G14)</f>
        <v>99.999999999999986</v>
      </c>
      <c r="H16" s="40"/>
      <c r="I16" s="30"/>
      <c r="J16" s="31">
        <f>SUM(J7:J14)</f>
        <v>115588.89909614463</v>
      </c>
      <c r="K16" s="41">
        <f>SUM(K7:K14)</f>
        <v>100</v>
      </c>
      <c r="L16" s="40"/>
      <c r="M16" s="30"/>
      <c r="N16" s="31">
        <f>SUM(N7:N14)</f>
        <v>252041.94506414825</v>
      </c>
      <c r="O16" s="41">
        <f>SUM(O7:O14)</f>
        <v>100</v>
      </c>
      <c r="P16" s="40"/>
      <c r="Q16" s="30"/>
      <c r="R16" s="31">
        <f>SUM(R7:R14)</f>
        <v>341183.20940468879</v>
      </c>
      <c r="S16" s="41">
        <f>SUM(S7:S14)</f>
        <v>100</v>
      </c>
      <c r="V16" s="29">
        <f>SUM(V7:V14)</f>
        <v>329498.97246189241</v>
      </c>
      <c r="W16" s="29">
        <f>SUM(W7:W14)</f>
        <v>100</v>
      </c>
    </row>
    <row r="17" spans="2:23" ht="20.100000000000001" customHeight="1" x14ac:dyDescent="0.25">
      <c r="B17" s="181" t="s">
        <v>52</v>
      </c>
      <c r="C17" s="53" t="s">
        <v>50</v>
      </c>
      <c r="D17" s="38">
        <v>380</v>
      </c>
      <c r="E17" s="34">
        <v>6283</v>
      </c>
      <c r="F17" s="34"/>
      <c r="G17" s="34"/>
      <c r="H17" s="44">
        <v>684</v>
      </c>
      <c r="I17" s="34">
        <v>9527</v>
      </c>
      <c r="J17" s="34"/>
      <c r="K17" s="45"/>
      <c r="L17" s="44">
        <v>738</v>
      </c>
      <c r="M17" s="34">
        <v>10652</v>
      </c>
      <c r="N17" s="34"/>
      <c r="O17" s="45"/>
      <c r="P17" s="44">
        <v>570</v>
      </c>
      <c r="Q17" s="34">
        <v>8586</v>
      </c>
      <c r="R17" s="34"/>
      <c r="S17" s="45"/>
      <c r="T17" s="34">
        <v>510</v>
      </c>
      <c r="U17" s="34">
        <v>7643</v>
      </c>
      <c r="V17" s="34"/>
      <c r="W17" s="34"/>
    </row>
    <row r="18" spans="2:23" ht="20.100000000000001" customHeight="1" x14ac:dyDescent="0.25">
      <c r="B18" s="179"/>
      <c r="C18" s="54" t="s">
        <v>33</v>
      </c>
      <c r="D18" s="5">
        <v>532</v>
      </c>
      <c r="E18" s="30">
        <v>15988</v>
      </c>
      <c r="F18" s="31">
        <f>E18-(D18*(E$17/D$17))</f>
        <v>7191.8000000000011</v>
      </c>
      <c r="G18" s="31">
        <f t="shared" ref="G18:G29" si="5">(F18/F$31)*100</f>
        <v>6.1426547335284081</v>
      </c>
      <c r="H18" s="40">
        <v>608</v>
      </c>
      <c r="I18" s="30">
        <v>16218</v>
      </c>
      <c r="J18" s="31">
        <f>I18-(H18*(I$17/H$17))</f>
        <v>7749.5555555555566</v>
      </c>
      <c r="K18" s="41">
        <f t="shared" ref="K18:K29" si="6">(J18/J$31)*100</f>
        <v>6.5108270352079538</v>
      </c>
      <c r="L18" s="40">
        <v>570</v>
      </c>
      <c r="M18" s="30">
        <v>19812</v>
      </c>
      <c r="N18" s="31">
        <f>M18-(L18*(M$17/L$17))</f>
        <v>11584.845528455284</v>
      </c>
      <c r="O18" s="41">
        <f t="shared" ref="O18:O29" si="7">(N18/N$31)*100</f>
        <v>5.2108328405912197</v>
      </c>
      <c r="P18" s="40">
        <v>540</v>
      </c>
      <c r="Q18" s="30">
        <v>17946</v>
      </c>
      <c r="R18" s="31">
        <f>Q18-(P18*(Q$17/P$17))</f>
        <v>9811.8947368421068</v>
      </c>
      <c r="S18" s="41">
        <f t="shared" ref="S18:S29" si="8">(R18/R$31)*100</f>
        <v>3.4662838097635928</v>
      </c>
      <c r="T18" s="30">
        <v>468</v>
      </c>
      <c r="U18" s="30">
        <v>16572</v>
      </c>
      <c r="V18" s="31">
        <f>U18-(T18*(U$17/T$17))</f>
        <v>9558.4235294117643</v>
      </c>
      <c r="W18" s="31">
        <f t="shared" ref="W18:W29" si="9">(V18/V$31)*100</f>
        <v>3.3100449057850465</v>
      </c>
    </row>
    <row r="19" spans="2:23" ht="20.100000000000001" customHeight="1" x14ac:dyDescent="0.25">
      <c r="B19" s="179"/>
      <c r="C19" s="54" t="s">
        <v>34</v>
      </c>
      <c r="D19" s="5">
        <v>532</v>
      </c>
      <c r="E19" s="30">
        <v>14710</v>
      </c>
      <c r="F19" s="31">
        <f t="shared" ref="F19:F23" si="10">E19-(D19*(E$17/D$17))</f>
        <v>5913.8000000000011</v>
      </c>
      <c r="G19" s="31">
        <f t="shared" si="5"/>
        <v>5.0510903477766762</v>
      </c>
      <c r="H19" s="40">
        <v>418</v>
      </c>
      <c r="I19" s="30">
        <v>10629</v>
      </c>
      <c r="J19" s="31">
        <f t="shared" ref="J19:J23" si="11">I19-(H19*(I$17/H$17))</f>
        <v>4806.9444444444443</v>
      </c>
      <c r="K19" s="41">
        <f t="shared" si="6"/>
        <v>4.0385779056961555</v>
      </c>
      <c r="L19" s="40">
        <v>494</v>
      </c>
      <c r="M19" s="30">
        <v>14635</v>
      </c>
      <c r="N19" s="31">
        <f t="shared" ref="N19:N23" si="12">M19-(L19*(M$17/L$17))</f>
        <v>7504.7994579945798</v>
      </c>
      <c r="O19" s="41">
        <f t="shared" si="7"/>
        <v>3.375638922566087</v>
      </c>
      <c r="P19" s="40">
        <v>432</v>
      </c>
      <c r="Q19" s="30">
        <v>12754</v>
      </c>
      <c r="R19" s="31">
        <f t="shared" ref="R19:R23" si="13">Q19-(P19*(Q$17/P$17))</f>
        <v>6246.7157894736847</v>
      </c>
      <c r="S19" s="41">
        <f t="shared" si="8"/>
        <v>2.2068000509569341</v>
      </c>
      <c r="T19" s="30">
        <v>396</v>
      </c>
      <c r="U19" s="30">
        <v>11892</v>
      </c>
      <c r="V19" s="31">
        <f t="shared" ref="V19:V23" si="14">U19-(T19*(U$17/T$17))</f>
        <v>5957.4352941176467</v>
      </c>
      <c r="W19" s="31">
        <f t="shared" si="9"/>
        <v>2.0630366802810745</v>
      </c>
    </row>
    <row r="20" spans="2:23" ht="20.100000000000001" customHeight="1" x14ac:dyDescent="0.25">
      <c r="B20" s="179"/>
      <c r="C20" s="54" t="s">
        <v>35</v>
      </c>
      <c r="D20" s="5">
        <v>720</v>
      </c>
      <c r="E20" s="30">
        <v>25155</v>
      </c>
      <c r="F20" s="31">
        <f t="shared" si="10"/>
        <v>13250.368421052632</v>
      </c>
      <c r="G20" s="31">
        <f t="shared" si="5"/>
        <v>11.317394574734317</v>
      </c>
      <c r="H20" s="40">
        <v>722</v>
      </c>
      <c r="I20" s="30">
        <v>23727</v>
      </c>
      <c r="J20" s="31">
        <f t="shared" si="11"/>
        <v>13670.722222222223</v>
      </c>
      <c r="K20" s="41">
        <f t="shared" si="6"/>
        <v>11.485524195184862</v>
      </c>
      <c r="L20" s="40">
        <v>663</v>
      </c>
      <c r="M20" s="30">
        <v>20285</v>
      </c>
      <c r="N20" s="31">
        <f t="shared" si="12"/>
        <v>10715.520325203252</v>
      </c>
      <c r="O20" s="41">
        <f t="shared" si="7"/>
        <v>4.8198126662494269</v>
      </c>
      <c r="P20" s="40">
        <v>629</v>
      </c>
      <c r="Q20" s="30">
        <v>19727</v>
      </c>
      <c r="R20" s="31">
        <f t="shared" si="13"/>
        <v>10252.273684210526</v>
      </c>
      <c r="S20" s="41">
        <f t="shared" si="8"/>
        <v>3.6218580853102109</v>
      </c>
      <c r="T20" s="30">
        <v>612</v>
      </c>
      <c r="U20" s="30">
        <v>17506</v>
      </c>
      <c r="V20" s="31">
        <f t="shared" si="14"/>
        <v>8334.4</v>
      </c>
      <c r="W20" s="31">
        <f t="shared" si="9"/>
        <v>2.8861703164635393</v>
      </c>
    </row>
    <row r="21" spans="2:23" ht="20.100000000000001" customHeight="1" x14ac:dyDescent="0.25">
      <c r="B21" s="179"/>
      <c r="C21" s="54" t="s">
        <v>25</v>
      </c>
      <c r="D21" s="5">
        <v>741</v>
      </c>
      <c r="E21" s="30">
        <v>36369</v>
      </c>
      <c r="F21" s="31">
        <f t="shared" si="10"/>
        <v>24117.15</v>
      </c>
      <c r="G21" s="31">
        <f t="shared" si="5"/>
        <v>20.59892177295178</v>
      </c>
      <c r="H21" s="40">
        <v>656</v>
      </c>
      <c r="I21" s="30">
        <v>33626</v>
      </c>
      <c r="J21" s="31">
        <f t="shared" si="11"/>
        <v>24488.994152046784</v>
      </c>
      <c r="K21" s="41">
        <f t="shared" si="6"/>
        <v>20.574548314050425</v>
      </c>
      <c r="L21" s="40">
        <v>560</v>
      </c>
      <c r="M21" s="30">
        <v>20824</v>
      </c>
      <c r="N21" s="31">
        <f t="shared" si="12"/>
        <v>12741.181571815718</v>
      </c>
      <c r="O21" s="41">
        <f t="shared" si="7"/>
        <v>5.7309497307734656</v>
      </c>
      <c r="P21" s="40">
        <v>468</v>
      </c>
      <c r="Q21" s="30">
        <v>18861</v>
      </c>
      <c r="R21" s="31">
        <f t="shared" si="13"/>
        <v>11811.442105263159</v>
      </c>
      <c r="S21" s="41">
        <f t="shared" si="8"/>
        <v>4.1726711952691158</v>
      </c>
      <c r="T21" s="30">
        <v>370</v>
      </c>
      <c r="U21" s="30">
        <v>16483</v>
      </c>
      <c r="V21" s="31">
        <f t="shared" si="14"/>
        <v>10938.078431372549</v>
      </c>
      <c r="W21" s="31">
        <f t="shared" si="9"/>
        <v>3.787814034336908</v>
      </c>
    </row>
    <row r="22" spans="2:23" ht="20.100000000000001" customHeight="1" x14ac:dyDescent="0.25">
      <c r="B22" s="179"/>
      <c r="C22" s="54" t="s">
        <v>36</v>
      </c>
      <c r="D22" s="5">
        <v>624</v>
      </c>
      <c r="E22" s="30">
        <v>24361</v>
      </c>
      <c r="F22" s="31">
        <f t="shared" si="10"/>
        <v>14043.652631578947</v>
      </c>
      <c r="G22" s="31">
        <f t="shared" si="5"/>
        <v>11.994953879890581</v>
      </c>
      <c r="H22" s="40">
        <v>697</v>
      </c>
      <c r="I22" s="30">
        <v>24768</v>
      </c>
      <c r="J22" s="31">
        <f t="shared" si="11"/>
        <v>15059.931286549709</v>
      </c>
      <c r="K22" s="41">
        <f t="shared" si="6"/>
        <v>12.652674990961167</v>
      </c>
      <c r="L22" s="40">
        <v>640</v>
      </c>
      <c r="M22" s="30">
        <v>24343</v>
      </c>
      <c r="N22" s="31">
        <f t="shared" si="12"/>
        <v>15105.493224932248</v>
      </c>
      <c r="O22" s="41">
        <f t="shared" si="7"/>
        <v>6.7944108513547503</v>
      </c>
      <c r="P22" s="40">
        <v>507</v>
      </c>
      <c r="Q22" s="30">
        <v>19953</v>
      </c>
      <c r="R22" s="31">
        <f t="shared" si="13"/>
        <v>12315.978947368421</v>
      </c>
      <c r="S22" s="41">
        <f t="shared" si="8"/>
        <v>4.3509107640908233</v>
      </c>
      <c r="T22" s="30">
        <v>518</v>
      </c>
      <c r="U22" s="30">
        <v>22227</v>
      </c>
      <c r="V22" s="31">
        <f t="shared" si="14"/>
        <v>14464.109803921569</v>
      </c>
      <c r="W22" s="31">
        <f t="shared" si="9"/>
        <v>5.0088649896990427</v>
      </c>
    </row>
    <row r="23" spans="2:23" ht="20.100000000000001" customHeight="1" x14ac:dyDescent="0.25">
      <c r="B23" s="179"/>
      <c r="C23" s="54" t="s">
        <v>37</v>
      </c>
      <c r="D23" s="5">
        <v>507</v>
      </c>
      <c r="E23" s="30">
        <v>18245</v>
      </c>
      <c r="F23" s="31">
        <f t="shared" si="10"/>
        <v>9862.1552631578943</v>
      </c>
      <c r="G23" s="31">
        <f t="shared" si="5"/>
        <v>8.4234565352246911</v>
      </c>
      <c r="H23" s="40">
        <v>533</v>
      </c>
      <c r="I23" s="30">
        <v>18162</v>
      </c>
      <c r="J23" s="31">
        <f t="shared" si="11"/>
        <v>10738.182748538013</v>
      </c>
      <c r="K23" s="41">
        <f t="shared" si="6"/>
        <v>9.0217368011594132</v>
      </c>
      <c r="L23" s="40">
        <v>574</v>
      </c>
      <c r="M23" s="30">
        <v>28245</v>
      </c>
      <c r="N23" s="31">
        <f t="shared" si="12"/>
        <v>19960.111111111109</v>
      </c>
      <c r="O23" s="41">
        <f t="shared" si="7"/>
        <v>8.9780051209276621</v>
      </c>
      <c r="P23" s="40">
        <v>560</v>
      </c>
      <c r="Q23" s="30">
        <v>32481</v>
      </c>
      <c r="R23" s="31">
        <f t="shared" si="13"/>
        <v>24045.631578947367</v>
      </c>
      <c r="S23" s="41">
        <f t="shared" si="8"/>
        <v>8.4946878939378792</v>
      </c>
      <c r="T23" s="30">
        <v>570</v>
      </c>
      <c r="U23" s="30">
        <v>33805</v>
      </c>
      <c r="V23" s="31">
        <f t="shared" si="14"/>
        <v>25262.823529411762</v>
      </c>
      <c r="W23" s="31">
        <f t="shared" si="9"/>
        <v>8.7484175682286551</v>
      </c>
    </row>
    <row r="24" spans="2:23" ht="20.100000000000001" customHeight="1" x14ac:dyDescent="0.25">
      <c r="B24" s="179"/>
      <c r="C24" s="54" t="s">
        <v>38</v>
      </c>
      <c r="D24" s="5">
        <v>858</v>
      </c>
      <c r="E24" s="30">
        <v>26246</v>
      </c>
      <c r="F24" s="31">
        <f>E24-(D24*(E$30/D$30))</f>
        <v>8108.3999999999978</v>
      </c>
      <c r="G24" s="31">
        <f t="shared" si="5"/>
        <v>6.9255404267835203</v>
      </c>
      <c r="H24" s="40">
        <v>697</v>
      </c>
      <c r="I24" s="30">
        <v>19339</v>
      </c>
      <c r="J24" s="31">
        <f>I24-(H24*(I$30/H$30))</f>
        <v>5720.3120567375881</v>
      </c>
      <c r="K24" s="41">
        <f t="shared" si="6"/>
        <v>4.805948176232298</v>
      </c>
      <c r="L24" s="40">
        <v>1056</v>
      </c>
      <c r="M24" s="30">
        <v>52452</v>
      </c>
      <c r="N24" s="31">
        <f>M24-(L24*(M$30/L$30))</f>
        <v>31659.769712140176</v>
      </c>
      <c r="O24" s="41">
        <f t="shared" si="7"/>
        <v>14.240480577523313</v>
      </c>
      <c r="P24" s="40">
        <v>1032</v>
      </c>
      <c r="Q24" s="30">
        <v>66981</v>
      </c>
      <c r="R24" s="31">
        <f>Q24-(P24*(Q$30/P$30))</f>
        <v>46045.608695652176</v>
      </c>
      <c r="S24" s="41">
        <f t="shared" si="8"/>
        <v>16.266699981314449</v>
      </c>
      <c r="T24" s="30">
        <v>840</v>
      </c>
      <c r="U24" s="30">
        <v>59524</v>
      </c>
      <c r="V24" s="31">
        <f>U24-(T24*(U$30/T$30))</f>
        <v>42554.222222222219</v>
      </c>
      <c r="W24" s="31">
        <f t="shared" si="9"/>
        <v>14.736361707857901</v>
      </c>
    </row>
    <row r="25" spans="2:23" ht="20.100000000000001" customHeight="1" x14ac:dyDescent="0.25">
      <c r="B25" s="179"/>
      <c r="C25" s="54" t="s">
        <v>39</v>
      </c>
      <c r="D25" s="5">
        <v>480</v>
      </c>
      <c r="E25" s="30">
        <v>12579</v>
      </c>
      <c r="F25" s="31">
        <f t="shared" ref="F25:F29" si="15">E25-(D25*(E$30/D$30))</f>
        <v>2432.0909090909081</v>
      </c>
      <c r="G25" s="31">
        <f t="shared" si="5"/>
        <v>2.0772956332348889</v>
      </c>
      <c r="H25" s="40">
        <v>451</v>
      </c>
      <c r="I25" s="30">
        <v>11432</v>
      </c>
      <c r="J25" s="31">
        <f t="shared" ref="J25:J29" si="16">I25-(H25*(I$30/H$30))</f>
        <v>2619.9078014184397</v>
      </c>
      <c r="K25" s="41">
        <f t="shared" si="6"/>
        <v>2.2011283641935977</v>
      </c>
      <c r="L25" s="40">
        <v>495</v>
      </c>
      <c r="M25" s="30">
        <v>17009</v>
      </c>
      <c r="N25" s="31">
        <f t="shared" ref="N25:N29" si="17">M25-(L25*(M$30/L$30))</f>
        <v>7262.6420525657068</v>
      </c>
      <c r="O25" s="41">
        <f t="shared" si="7"/>
        <v>3.2667171628670268</v>
      </c>
      <c r="P25" s="40">
        <v>473</v>
      </c>
      <c r="Q25" s="30">
        <v>19087</v>
      </c>
      <c r="R25" s="31">
        <f t="shared" ref="R25:R29" si="18">Q25-(P25*(Q$30/P$30))</f>
        <v>9491.6123188405782</v>
      </c>
      <c r="S25" s="41">
        <f t="shared" si="8"/>
        <v>3.3531364727969573</v>
      </c>
      <c r="T25" s="30">
        <v>492</v>
      </c>
      <c r="U25" s="30">
        <v>21307</v>
      </c>
      <c r="V25" s="31">
        <f t="shared" ref="V25:V29" si="19">U25-(T25*(U$30/T$30))</f>
        <v>11367.558730158729</v>
      </c>
      <c r="W25" s="31">
        <f t="shared" si="9"/>
        <v>3.9365413920186323</v>
      </c>
    </row>
    <row r="26" spans="2:23" ht="20.100000000000001" customHeight="1" x14ac:dyDescent="0.25">
      <c r="B26" s="179"/>
      <c r="C26" s="54" t="s">
        <v>40</v>
      </c>
      <c r="D26" s="5">
        <v>588</v>
      </c>
      <c r="E26" s="30">
        <v>30097</v>
      </c>
      <c r="F26" s="31">
        <f t="shared" si="15"/>
        <v>17667.036363636362</v>
      </c>
      <c r="G26" s="31">
        <f t="shared" si="5"/>
        <v>15.089755630928195</v>
      </c>
      <c r="H26" s="40">
        <v>516</v>
      </c>
      <c r="I26" s="30">
        <v>26186</v>
      </c>
      <c r="J26" s="31">
        <f t="shared" si="16"/>
        <v>16103.872340425532</v>
      </c>
      <c r="K26" s="41">
        <f t="shared" si="6"/>
        <v>13.529747177619091</v>
      </c>
      <c r="L26" s="40">
        <v>893</v>
      </c>
      <c r="M26" s="30">
        <v>67609</v>
      </c>
      <c r="N26" s="31">
        <f t="shared" si="17"/>
        <v>50026.176470588238</v>
      </c>
      <c r="O26" s="41">
        <f t="shared" si="7"/>
        <v>22.501641700949946</v>
      </c>
      <c r="P26" s="40">
        <v>966</v>
      </c>
      <c r="Q26" s="30">
        <v>86062</v>
      </c>
      <c r="R26" s="31">
        <f t="shared" si="18"/>
        <v>66465.5</v>
      </c>
      <c r="S26" s="41">
        <f t="shared" si="8"/>
        <v>23.480509395679782</v>
      </c>
      <c r="T26" s="30">
        <v>880</v>
      </c>
      <c r="U26" s="30">
        <v>89789</v>
      </c>
      <c r="V26" s="31">
        <f t="shared" si="19"/>
        <v>72011.137566137564</v>
      </c>
      <c r="W26" s="31">
        <f t="shared" si="9"/>
        <v>24.937176965127509</v>
      </c>
    </row>
    <row r="27" spans="2:23" ht="20.100000000000001" customHeight="1" x14ac:dyDescent="0.25">
      <c r="B27" s="179"/>
      <c r="C27" s="54" t="s">
        <v>41</v>
      </c>
      <c r="D27" s="5">
        <v>378</v>
      </c>
      <c r="E27" s="30">
        <v>12154</v>
      </c>
      <c r="F27" s="31">
        <f t="shared" si="15"/>
        <v>4163.3090909090906</v>
      </c>
      <c r="G27" s="31">
        <f t="shared" si="5"/>
        <v>3.5559623869427086</v>
      </c>
      <c r="H27" s="40">
        <v>1012</v>
      </c>
      <c r="I27" s="30">
        <v>30054</v>
      </c>
      <c r="J27" s="31">
        <f t="shared" si="16"/>
        <v>10280.524822695035</v>
      </c>
      <c r="K27" s="41">
        <f t="shared" si="6"/>
        <v>8.6372332544599484</v>
      </c>
      <c r="L27" s="40">
        <v>987</v>
      </c>
      <c r="M27" s="30">
        <v>40484</v>
      </c>
      <c r="N27" s="31">
        <f t="shared" si="17"/>
        <v>21050.352941176468</v>
      </c>
      <c r="O27" s="41">
        <f t="shared" si="7"/>
        <v>9.4683930089954593</v>
      </c>
      <c r="P27" s="40">
        <v>900</v>
      </c>
      <c r="Q27" s="30">
        <v>48848</v>
      </c>
      <c r="R27" s="31">
        <f t="shared" si="18"/>
        <v>30590.391304347824</v>
      </c>
      <c r="S27" s="41">
        <f t="shared" si="8"/>
        <v>10.806779012258392</v>
      </c>
      <c r="T27" s="30">
        <v>968</v>
      </c>
      <c r="U27" s="30">
        <v>54001</v>
      </c>
      <c r="V27" s="31">
        <f t="shared" si="19"/>
        <v>34445.351322751318</v>
      </c>
      <c r="W27" s="31">
        <f t="shared" si="9"/>
        <v>11.928291242066971</v>
      </c>
    </row>
    <row r="28" spans="2:23" ht="20.100000000000001" customHeight="1" x14ac:dyDescent="0.25">
      <c r="B28" s="179"/>
      <c r="C28" s="54" t="s">
        <v>42</v>
      </c>
      <c r="D28" s="5">
        <v>560</v>
      </c>
      <c r="E28" s="30">
        <v>20337</v>
      </c>
      <c r="F28" s="31">
        <f t="shared" si="15"/>
        <v>8498.939393939394</v>
      </c>
      <c r="G28" s="31">
        <f t="shared" si="5"/>
        <v>7.2591076362180349</v>
      </c>
      <c r="H28" s="40">
        <v>720</v>
      </c>
      <c r="I28" s="30">
        <v>19814</v>
      </c>
      <c r="J28" s="31">
        <f t="shared" si="16"/>
        <v>5745.9148936170222</v>
      </c>
      <c r="K28" s="41">
        <f t="shared" si="6"/>
        <v>4.8274585249661861</v>
      </c>
      <c r="L28" s="40">
        <v>644</v>
      </c>
      <c r="M28" s="30">
        <v>33111</v>
      </c>
      <c r="N28" s="31">
        <f t="shared" si="17"/>
        <v>20430.889862327909</v>
      </c>
      <c r="O28" s="41">
        <f t="shared" si="7"/>
        <v>9.18976015654445</v>
      </c>
      <c r="P28" s="40">
        <v>799</v>
      </c>
      <c r="Q28" s="30">
        <v>48211</v>
      </c>
      <c r="R28" s="31">
        <f t="shared" si="18"/>
        <v>32002.30072463768</v>
      </c>
      <c r="S28" s="41">
        <f t="shared" si="8"/>
        <v>11.305569398382994</v>
      </c>
      <c r="T28" s="30">
        <v>765</v>
      </c>
      <c r="U28" s="30">
        <v>46768</v>
      </c>
      <c r="V28" s="31">
        <f t="shared" si="19"/>
        <v>31313.380952380954</v>
      </c>
      <c r="W28" s="31">
        <f t="shared" si="9"/>
        <v>10.843702079679005</v>
      </c>
    </row>
    <row r="29" spans="2:23" ht="20.100000000000001" customHeight="1" x14ac:dyDescent="0.25">
      <c r="B29" s="179"/>
      <c r="C29" s="54" t="s">
        <v>43</v>
      </c>
      <c r="D29" s="5">
        <v>1435</v>
      </c>
      <c r="E29" s="30">
        <v>32166</v>
      </c>
      <c r="F29" s="31">
        <f t="shared" si="15"/>
        <v>1830.9696969696961</v>
      </c>
      <c r="G29" s="31">
        <f t="shared" si="5"/>
        <v>1.5638664417861974</v>
      </c>
      <c r="H29" s="40">
        <v>1620</v>
      </c>
      <c r="I29" s="30">
        <v>33694</v>
      </c>
      <c r="J29" s="31">
        <f t="shared" si="16"/>
        <v>2040.8085106383005</v>
      </c>
      <c r="K29" s="41">
        <f t="shared" si="6"/>
        <v>1.7145952602689318</v>
      </c>
      <c r="L29" s="40">
        <v>1748</v>
      </c>
      <c r="M29" s="30">
        <v>48698</v>
      </c>
      <c r="N29" s="31">
        <f t="shared" si="17"/>
        <v>14280.558197747181</v>
      </c>
      <c r="O29" s="41">
        <f t="shared" si="7"/>
        <v>6.4233572606571849</v>
      </c>
      <c r="P29" s="40">
        <v>1833</v>
      </c>
      <c r="Q29" s="30">
        <v>61172</v>
      </c>
      <c r="R29" s="31">
        <f t="shared" si="18"/>
        <v>23987.336956521736</v>
      </c>
      <c r="S29" s="41">
        <f t="shared" si="8"/>
        <v>8.4740939402388538</v>
      </c>
      <c r="T29" s="30">
        <v>1755</v>
      </c>
      <c r="U29" s="30">
        <v>58018</v>
      </c>
      <c r="V29" s="31">
        <f t="shared" si="19"/>
        <v>22563.28571428571</v>
      </c>
      <c r="W29" s="31">
        <f t="shared" si="9"/>
        <v>7.813578118455708</v>
      </c>
    </row>
    <row r="30" spans="2:23" ht="20.100000000000001" customHeight="1" x14ac:dyDescent="0.25">
      <c r="B30" s="179"/>
      <c r="C30" s="52" t="s">
        <v>49</v>
      </c>
      <c r="D30" s="37">
        <v>660</v>
      </c>
      <c r="E30" s="35">
        <v>13952</v>
      </c>
      <c r="F30" s="36"/>
      <c r="G30" s="36"/>
      <c r="H30" s="42">
        <v>564</v>
      </c>
      <c r="I30" s="35">
        <v>11020</v>
      </c>
      <c r="J30" s="36"/>
      <c r="K30" s="43"/>
      <c r="L30" s="42">
        <v>799</v>
      </c>
      <c r="M30" s="35">
        <v>15732</v>
      </c>
      <c r="N30" s="36"/>
      <c r="O30" s="43"/>
      <c r="P30" s="42">
        <v>828</v>
      </c>
      <c r="Q30" s="35">
        <v>16797</v>
      </c>
      <c r="R30" s="36"/>
      <c r="S30" s="43"/>
      <c r="T30" s="35">
        <v>945</v>
      </c>
      <c r="U30" s="35">
        <v>19091</v>
      </c>
      <c r="V30" s="36"/>
      <c r="W30" s="36"/>
    </row>
    <row r="31" spans="2:23" ht="20.100000000000001" customHeight="1" thickBot="1" x14ac:dyDescent="0.3">
      <c r="B31" s="182"/>
      <c r="C31" s="3" t="s">
        <v>44</v>
      </c>
      <c r="D31" s="6"/>
      <c r="E31" s="4"/>
      <c r="F31" s="33">
        <f>SUM(F18:F29)</f>
        <v>117079.67177033493</v>
      </c>
      <c r="G31" s="33">
        <f>SUM(G18:G29)</f>
        <v>100.00000000000001</v>
      </c>
      <c r="H31" s="39"/>
      <c r="I31" s="4"/>
      <c r="J31" s="33">
        <f>SUM(J18:J29)</f>
        <v>119025.67083488862</v>
      </c>
      <c r="K31" s="46">
        <f>SUM(K18:K29)</f>
        <v>100.00000000000001</v>
      </c>
      <c r="L31" s="39"/>
      <c r="M31" s="4"/>
      <c r="N31" s="33">
        <f>SUM(N18:N29)</f>
        <v>222322.34045605789</v>
      </c>
      <c r="O31" s="46">
        <f>SUM(O18:O29)</f>
        <v>100</v>
      </c>
      <c r="P31" s="39"/>
      <c r="Q31" s="4"/>
      <c r="R31" s="33">
        <f>SUM(R18:R29)</f>
        <v>283066.68684210529</v>
      </c>
      <c r="S31" s="46">
        <f>SUM(S18:S29)</f>
        <v>99.999999999999986</v>
      </c>
      <c r="T31" s="4"/>
      <c r="U31" s="4"/>
      <c r="V31" s="33">
        <f>SUM(V18:V29)</f>
        <v>288770.2070961718</v>
      </c>
      <c r="W31" s="33">
        <f>SUM(W18:W29)</f>
        <v>100</v>
      </c>
    </row>
    <row r="32" spans="2:23" ht="20.100000000000001" customHeight="1" x14ac:dyDescent="0.25">
      <c r="B32" s="32"/>
    </row>
  </sheetData>
  <mergeCells count="9">
    <mergeCell ref="B2:C2"/>
    <mergeCell ref="B6:B16"/>
    <mergeCell ref="B17:B31"/>
    <mergeCell ref="D4:G4"/>
    <mergeCell ref="T4:W4"/>
    <mergeCell ref="P4:S4"/>
    <mergeCell ref="L4:O4"/>
    <mergeCell ref="H4:K4"/>
    <mergeCell ref="D2:W3"/>
  </mergeCells>
  <pageMargins left="0.7" right="0.7" top="0.75" bottom="0.75" header="0.3" footer="0.3"/>
  <ignoredErrors>
    <ignoredError sqref="C29"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0E866-4700-42BE-A211-32B59116BD83}">
  <dimension ref="B2:C85"/>
  <sheetViews>
    <sheetView showGridLines="0" workbookViewId="0"/>
  </sheetViews>
  <sheetFormatPr defaultColWidth="10.7109375" defaultRowHeight="20.100000000000001" customHeight="1" x14ac:dyDescent="0.2"/>
  <cols>
    <col min="1" max="1" width="10.7109375" style="2"/>
    <col min="2" max="2" width="29" style="2" bestFit="1" customWidth="1"/>
    <col min="3" max="3" width="255.7109375" style="2" bestFit="1" customWidth="1"/>
    <col min="4" max="16384" width="10.7109375" style="2"/>
  </cols>
  <sheetData>
    <row r="2" spans="2:3" ht="20.100000000000001" customHeight="1" x14ac:dyDescent="0.2">
      <c r="B2" s="51" t="s">
        <v>906</v>
      </c>
      <c r="C2" s="183" t="s">
        <v>1060</v>
      </c>
    </row>
    <row r="3" spans="2:3" ht="20.100000000000001" customHeight="1" thickBot="1" x14ac:dyDescent="0.25">
      <c r="C3" s="184"/>
    </row>
    <row r="4" spans="2:3" ht="39.950000000000003" customHeight="1" thickBot="1" x14ac:dyDescent="0.25">
      <c r="B4" s="107" t="s">
        <v>842</v>
      </c>
      <c r="C4" s="107" t="s">
        <v>70</v>
      </c>
    </row>
    <row r="5" spans="2:3" ht="20.100000000000001" customHeight="1" x14ac:dyDescent="0.2">
      <c r="B5" s="97" t="s">
        <v>399</v>
      </c>
      <c r="C5" s="97" t="s">
        <v>401</v>
      </c>
    </row>
    <row r="6" spans="2:3" ht="20.100000000000001" customHeight="1" x14ac:dyDescent="0.2">
      <c r="B6" s="97" t="s">
        <v>852</v>
      </c>
      <c r="C6" s="97" t="s">
        <v>853</v>
      </c>
    </row>
    <row r="7" spans="2:3" ht="20.100000000000001" customHeight="1" x14ac:dyDescent="0.2">
      <c r="B7" s="97" t="s">
        <v>854</v>
      </c>
      <c r="C7" s="97" t="s">
        <v>855</v>
      </c>
    </row>
    <row r="8" spans="2:3" ht="20.100000000000001" customHeight="1" x14ac:dyDescent="0.2">
      <c r="B8" s="97" t="s">
        <v>856</v>
      </c>
      <c r="C8" s="97" t="s">
        <v>857</v>
      </c>
    </row>
    <row r="9" spans="2:3" ht="20.100000000000001" customHeight="1" x14ac:dyDescent="0.2">
      <c r="B9" s="97" t="s">
        <v>858</v>
      </c>
      <c r="C9" s="97" t="s">
        <v>859</v>
      </c>
    </row>
    <row r="10" spans="2:3" ht="20.100000000000001" customHeight="1" x14ac:dyDescent="0.2">
      <c r="B10" s="97" t="s">
        <v>303</v>
      </c>
      <c r="C10" s="97" t="s">
        <v>305</v>
      </c>
    </row>
    <row r="11" spans="2:3" ht="20.100000000000001" customHeight="1" x14ac:dyDescent="0.2">
      <c r="B11" s="97" t="s">
        <v>860</v>
      </c>
      <c r="C11" s="97" t="s">
        <v>861</v>
      </c>
    </row>
    <row r="12" spans="2:3" ht="20.100000000000001" customHeight="1" x14ac:dyDescent="0.2">
      <c r="B12" s="97" t="s">
        <v>862</v>
      </c>
      <c r="C12" s="97" t="s">
        <v>863</v>
      </c>
    </row>
    <row r="13" spans="2:3" ht="20.100000000000001" customHeight="1" x14ac:dyDescent="0.2">
      <c r="B13" s="97" t="s">
        <v>510</v>
      </c>
      <c r="C13" s="97" t="s">
        <v>512</v>
      </c>
    </row>
    <row r="14" spans="2:3" ht="20.100000000000001" customHeight="1" x14ac:dyDescent="0.2">
      <c r="B14" s="97" t="s">
        <v>529</v>
      </c>
      <c r="C14" s="97" t="s">
        <v>531</v>
      </c>
    </row>
    <row r="15" spans="2:3" ht="20.100000000000001" customHeight="1" x14ac:dyDescent="0.2">
      <c r="B15" s="97" t="s">
        <v>566</v>
      </c>
      <c r="C15" s="97" t="s">
        <v>568</v>
      </c>
    </row>
    <row r="16" spans="2:3" ht="20.100000000000001" customHeight="1" x14ac:dyDescent="0.2">
      <c r="B16" s="97" t="s">
        <v>584</v>
      </c>
      <c r="C16" s="97" t="s">
        <v>586</v>
      </c>
    </row>
    <row r="17" spans="2:3" ht="20.100000000000001" customHeight="1" x14ac:dyDescent="0.2">
      <c r="B17" s="97" t="s">
        <v>610</v>
      </c>
      <c r="C17" s="97" t="s">
        <v>612</v>
      </c>
    </row>
    <row r="18" spans="2:3" ht="20.100000000000001" customHeight="1" x14ac:dyDescent="0.2">
      <c r="B18" s="97" t="s">
        <v>864</v>
      </c>
      <c r="C18" s="97" t="s">
        <v>865</v>
      </c>
    </row>
    <row r="19" spans="2:3" ht="20.100000000000001" customHeight="1" x14ac:dyDescent="0.2">
      <c r="B19" s="97" t="s">
        <v>649</v>
      </c>
      <c r="C19" s="97" t="s">
        <v>651</v>
      </c>
    </row>
    <row r="20" spans="2:3" ht="20.100000000000001" customHeight="1" x14ac:dyDescent="0.2">
      <c r="B20" s="97" t="s">
        <v>685</v>
      </c>
      <c r="C20" s="97" t="s">
        <v>687</v>
      </c>
    </row>
    <row r="21" spans="2:3" ht="20.100000000000001" customHeight="1" x14ac:dyDescent="0.2">
      <c r="B21" s="97" t="s">
        <v>711</v>
      </c>
      <c r="C21" s="97" t="s">
        <v>713</v>
      </c>
    </row>
    <row r="22" spans="2:3" ht="20.100000000000001" customHeight="1" x14ac:dyDescent="0.2">
      <c r="B22" s="97" t="s">
        <v>746</v>
      </c>
      <c r="C22" s="97" t="s">
        <v>748</v>
      </c>
    </row>
    <row r="23" spans="2:3" ht="20.100000000000001" customHeight="1" x14ac:dyDescent="0.2">
      <c r="B23" s="97" t="s">
        <v>774</v>
      </c>
      <c r="C23" s="97" t="s">
        <v>776</v>
      </c>
    </row>
    <row r="24" spans="2:3" ht="20.100000000000001" customHeight="1" x14ac:dyDescent="0.2">
      <c r="B24" s="97" t="s">
        <v>787</v>
      </c>
      <c r="C24" s="97" t="s">
        <v>789</v>
      </c>
    </row>
    <row r="25" spans="2:3" ht="20.100000000000001" customHeight="1" x14ac:dyDescent="0.2">
      <c r="B25" s="97" t="s">
        <v>816</v>
      </c>
      <c r="C25" s="97" t="s">
        <v>818</v>
      </c>
    </row>
    <row r="26" spans="2:3" ht="20.100000000000001" customHeight="1" x14ac:dyDescent="0.2">
      <c r="B26" s="97" t="s">
        <v>824</v>
      </c>
      <c r="C26" s="97" t="s">
        <v>826</v>
      </c>
    </row>
    <row r="27" spans="2:3" ht="20.100000000000001" customHeight="1" x14ac:dyDescent="0.2">
      <c r="B27" s="97" t="s">
        <v>289</v>
      </c>
      <c r="C27" s="97" t="s">
        <v>291</v>
      </c>
    </row>
    <row r="28" spans="2:3" ht="20.100000000000001" customHeight="1" x14ac:dyDescent="0.2">
      <c r="B28" s="97" t="s">
        <v>414</v>
      </c>
      <c r="C28" s="97" t="s">
        <v>416</v>
      </c>
    </row>
    <row r="29" spans="2:3" ht="20.100000000000001" customHeight="1" x14ac:dyDescent="0.2">
      <c r="B29" s="97" t="s">
        <v>443</v>
      </c>
      <c r="C29" s="97" t="s">
        <v>445</v>
      </c>
    </row>
    <row r="30" spans="2:3" ht="20.100000000000001" customHeight="1" x14ac:dyDescent="0.2">
      <c r="B30" s="97" t="s">
        <v>471</v>
      </c>
      <c r="C30" s="97" t="s">
        <v>473</v>
      </c>
    </row>
    <row r="31" spans="2:3" ht="20.100000000000001" customHeight="1" x14ac:dyDescent="0.2">
      <c r="B31" s="97" t="s">
        <v>866</v>
      </c>
      <c r="C31" s="97" t="s">
        <v>867</v>
      </c>
    </row>
    <row r="32" spans="2:3" ht="20.100000000000001" customHeight="1" x14ac:dyDescent="0.2">
      <c r="B32" s="97" t="s">
        <v>868</v>
      </c>
      <c r="C32" s="97" t="s">
        <v>869</v>
      </c>
    </row>
    <row r="33" spans="2:3" ht="20.100000000000001" customHeight="1" x14ac:dyDescent="0.2">
      <c r="B33" s="97" t="s">
        <v>870</v>
      </c>
      <c r="C33" s="97" t="s">
        <v>871</v>
      </c>
    </row>
    <row r="34" spans="2:3" ht="20.100000000000001" customHeight="1" x14ac:dyDescent="0.2">
      <c r="B34" s="97" t="s">
        <v>310</v>
      </c>
      <c r="C34" s="97" t="s">
        <v>312</v>
      </c>
    </row>
    <row r="35" spans="2:3" ht="20.100000000000001" customHeight="1" x14ac:dyDescent="0.2">
      <c r="B35" s="97" t="s">
        <v>352</v>
      </c>
      <c r="C35" s="97" t="s">
        <v>354</v>
      </c>
    </row>
    <row r="36" spans="2:3" ht="20.100000000000001" customHeight="1" x14ac:dyDescent="0.2">
      <c r="B36" s="97" t="s">
        <v>872</v>
      </c>
      <c r="C36" s="97" t="s">
        <v>873</v>
      </c>
    </row>
    <row r="37" spans="2:3" ht="20.100000000000001" customHeight="1" x14ac:dyDescent="0.2">
      <c r="B37" s="97" t="s">
        <v>874</v>
      </c>
      <c r="C37" s="97" t="s">
        <v>875</v>
      </c>
    </row>
    <row r="38" spans="2:3" ht="20.100000000000001" customHeight="1" x14ac:dyDescent="0.2">
      <c r="B38" s="97" t="s">
        <v>876</v>
      </c>
      <c r="C38" s="97" t="s">
        <v>877</v>
      </c>
    </row>
    <row r="39" spans="2:3" ht="20.100000000000001" customHeight="1" x14ac:dyDescent="0.2">
      <c r="B39" s="97" t="s">
        <v>878</v>
      </c>
      <c r="C39" s="97" t="s">
        <v>879</v>
      </c>
    </row>
    <row r="40" spans="2:3" ht="20.100000000000001" customHeight="1" x14ac:dyDescent="0.2">
      <c r="B40" s="97" t="s">
        <v>380</v>
      </c>
      <c r="C40" s="97" t="s">
        <v>382</v>
      </c>
    </row>
    <row r="41" spans="2:3" ht="20.100000000000001" customHeight="1" x14ac:dyDescent="0.2">
      <c r="B41" s="97" t="s">
        <v>880</v>
      </c>
      <c r="C41" s="97" t="s">
        <v>881</v>
      </c>
    </row>
    <row r="42" spans="2:3" ht="20.100000000000001" customHeight="1" x14ac:dyDescent="0.2">
      <c r="B42" s="97" t="s">
        <v>882</v>
      </c>
      <c r="C42" s="97" t="s">
        <v>883</v>
      </c>
    </row>
    <row r="43" spans="2:3" ht="20.100000000000001" customHeight="1" x14ac:dyDescent="0.2">
      <c r="B43" s="97" t="s">
        <v>884</v>
      </c>
      <c r="C43" s="97" t="s">
        <v>885</v>
      </c>
    </row>
    <row r="44" spans="2:3" ht="20.100000000000001" customHeight="1" x14ac:dyDescent="0.2">
      <c r="B44" s="97" t="s">
        <v>117</v>
      </c>
      <c r="C44" s="97" t="s">
        <v>119</v>
      </c>
    </row>
    <row r="45" spans="2:3" ht="20.100000000000001" customHeight="1" x14ac:dyDescent="0.2">
      <c r="B45" s="97" t="s">
        <v>134</v>
      </c>
      <c r="C45" s="97" t="s">
        <v>136</v>
      </c>
    </row>
    <row r="46" spans="2:3" ht="20.100000000000001" customHeight="1" x14ac:dyDescent="0.2">
      <c r="B46" s="97" t="s">
        <v>173</v>
      </c>
      <c r="C46" s="97" t="s">
        <v>174</v>
      </c>
    </row>
    <row r="47" spans="2:3" ht="20.100000000000001" customHeight="1" x14ac:dyDescent="0.2">
      <c r="B47" s="97" t="s">
        <v>213</v>
      </c>
      <c r="C47" s="97" t="s">
        <v>214</v>
      </c>
    </row>
    <row r="48" spans="2:3" ht="20.100000000000001" customHeight="1" x14ac:dyDescent="0.2">
      <c r="B48" s="97" t="s">
        <v>228</v>
      </c>
      <c r="C48" s="97" t="s">
        <v>230</v>
      </c>
    </row>
    <row r="49" spans="2:3" ht="20.100000000000001" customHeight="1" x14ac:dyDescent="0.2">
      <c r="B49" s="97" t="s">
        <v>260</v>
      </c>
      <c r="C49" s="97" t="s">
        <v>262</v>
      </c>
    </row>
    <row r="50" spans="2:3" ht="20.100000000000001" customHeight="1" x14ac:dyDescent="0.2">
      <c r="B50" s="97" t="s">
        <v>492</v>
      </c>
      <c r="C50" s="97" t="s">
        <v>494</v>
      </c>
    </row>
    <row r="51" spans="2:3" ht="20.100000000000001" customHeight="1" x14ac:dyDescent="0.2">
      <c r="B51" s="97" t="s">
        <v>886</v>
      </c>
      <c r="C51" s="97" t="s">
        <v>887</v>
      </c>
    </row>
    <row r="52" spans="2:3" ht="20.100000000000001" customHeight="1" x14ac:dyDescent="0.2">
      <c r="B52" s="97" t="s">
        <v>888</v>
      </c>
      <c r="C52" s="97" t="s">
        <v>889</v>
      </c>
    </row>
    <row r="53" spans="2:3" ht="20.100000000000001" customHeight="1" x14ac:dyDescent="0.2">
      <c r="B53" s="97" t="s">
        <v>374</v>
      </c>
      <c r="C53" s="97" t="s">
        <v>376</v>
      </c>
    </row>
    <row r="54" spans="2:3" ht="20.100000000000001" customHeight="1" x14ac:dyDescent="0.2">
      <c r="B54" s="97" t="s">
        <v>82</v>
      </c>
      <c r="C54" s="97" t="s">
        <v>84</v>
      </c>
    </row>
    <row r="55" spans="2:3" ht="20.100000000000001" customHeight="1" x14ac:dyDescent="0.2">
      <c r="B55" s="97" t="s">
        <v>890</v>
      </c>
      <c r="C55" s="97" t="s">
        <v>891</v>
      </c>
    </row>
    <row r="56" spans="2:3" ht="20.100000000000001" customHeight="1" x14ac:dyDescent="0.2">
      <c r="B56" s="97" t="s">
        <v>668</v>
      </c>
      <c r="C56" s="97" t="s">
        <v>670</v>
      </c>
    </row>
    <row r="57" spans="2:3" ht="20.100000000000001" customHeight="1" x14ac:dyDescent="0.2">
      <c r="B57" s="97" t="s">
        <v>699</v>
      </c>
      <c r="C57" s="97" t="s">
        <v>701</v>
      </c>
    </row>
    <row r="58" spans="2:3" ht="20.100000000000001" customHeight="1" x14ac:dyDescent="0.2">
      <c r="B58" s="97" t="s">
        <v>730</v>
      </c>
      <c r="C58" s="97" t="s">
        <v>732</v>
      </c>
    </row>
    <row r="59" spans="2:3" ht="20.100000000000001" customHeight="1" x14ac:dyDescent="0.2">
      <c r="B59" s="97" t="s">
        <v>760</v>
      </c>
      <c r="C59" s="97" t="s">
        <v>762</v>
      </c>
    </row>
    <row r="60" spans="2:3" ht="20.100000000000001" customHeight="1" x14ac:dyDescent="0.2">
      <c r="B60" s="97" t="s">
        <v>802</v>
      </c>
      <c r="C60" s="97" t="s">
        <v>804</v>
      </c>
    </row>
    <row r="61" spans="2:3" ht="20.100000000000001" customHeight="1" x14ac:dyDescent="0.2">
      <c r="B61" s="97" t="s">
        <v>432</v>
      </c>
      <c r="C61" s="97" t="s">
        <v>434</v>
      </c>
    </row>
    <row r="62" spans="2:3" ht="20.100000000000001" customHeight="1" x14ac:dyDescent="0.2">
      <c r="B62" s="97" t="s">
        <v>457</v>
      </c>
      <c r="C62" s="97" t="s">
        <v>458</v>
      </c>
    </row>
    <row r="63" spans="2:3" ht="20.100000000000001" customHeight="1" x14ac:dyDescent="0.2">
      <c r="B63" s="97" t="s">
        <v>546</v>
      </c>
      <c r="C63" s="97" t="s">
        <v>548</v>
      </c>
    </row>
    <row r="64" spans="2:3" ht="20.100000000000001" customHeight="1" x14ac:dyDescent="0.2">
      <c r="B64" s="97" t="s">
        <v>591</v>
      </c>
      <c r="C64" s="97" t="s">
        <v>593</v>
      </c>
    </row>
    <row r="65" spans="2:3" ht="20.100000000000001" customHeight="1" x14ac:dyDescent="0.2">
      <c r="B65" s="97" t="s">
        <v>615</v>
      </c>
      <c r="C65" s="97" t="s">
        <v>617</v>
      </c>
    </row>
    <row r="66" spans="2:3" ht="20.100000000000001" customHeight="1" x14ac:dyDescent="0.2">
      <c r="B66" s="97" t="s">
        <v>632</v>
      </c>
      <c r="C66" s="97" t="s">
        <v>634</v>
      </c>
    </row>
    <row r="67" spans="2:3" ht="20.100000000000001" customHeight="1" x14ac:dyDescent="0.2">
      <c r="B67" s="97" t="s">
        <v>892</v>
      </c>
      <c r="C67" s="97" t="s">
        <v>893</v>
      </c>
    </row>
    <row r="68" spans="2:3" ht="20.100000000000001" customHeight="1" x14ac:dyDescent="0.2">
      <c r="B68" s="97" t="s">
        <v>335</v>
      </c>
      <c r="C68" s="97" t="s">
        <v>337</v>
      </c>
    </row>
    <row r="69" spans="2:3" ht="20.100000000000001" customHeight="1" x14ac:dyDescent="0.2">
      <c r="B69" s="97" t="s">
        <v>837</v>
      </c>
      <c r="C69" s="97" t="s">
        <v>839</v>
      </c>
    </row>
    <row r="70" spans="2:3" ht="20.100000000000001" customHeight="1" x14ac:dyDescent="0.2">
      <c r="B70" s="97" t="s">
        <v>894</v>
      </c>
      <c r="C70" s="97" t="s">
        <v>895</v>
      </c>
    </row>
    <row r="71" spans="2:3" ht="20.100000000000001" customHeight="1" x14ac:dyDescent="0.2">
      <c r="B71" s="97" t="s">
        <v>896</v>
      </c>
      <c r="C71" s="97" t="s">
        <v>897</v>
      </c>
    </row>
    <row r="72" spans="2:3" ht="20.100000000000001" customHeight="1" x14ac:dyDescent="0.2">
      <c r="B72" s="97" t="s">
        <v>898</v>
      </c>
      <c r="C72" s="97" t="s">
        <v>899</v>
      </c>
    </row>
    <row r="73" spans="2:3" ht="20.100000000000001" customHeight="1" x14ac:dyDescent="0.2">
      <c r="B73" s="97" t="s">
        <v>900</v>
      </c>
      <c r="C73" s="97" t="s">
        <v>901</v>
      </c>
    </row>
    <row r="74" spans="2:3" ht="20.100000000000001" customHeight="1" x14ac:dyDescent="0.2">
      <c r="B74" s="97" t="s">
        <v>902</v>
      </c>
      <c r="C74" s="97" t="s">
        <v>903</v>
      </c>
    </row>
    <row r="75" spans="2:3" ht="20.100000000000001" customHeight="1" x14ac:dyDescent="0.2">
      <c r="B75" s="97" t="s">
        <v>153</v>
      </c>
      <c r="C75" s="97" t="s">
        <v>155</v>
      </c>
    </row>
    <row r="76" spans="2:3" ht="20.100000000000001" customHeight="1" x14ac:dyDescent="0.2">
      <c r="B76" s="97" t="s">
        <v>195</v>
      </c>
      <c r="C76" s="97" t="s">
        <v>197</v>
      </c>
    </row>
    <row r="77" spans="2:3" ht="20.100000000000001" customHeight="1" x14ac:dyDescent="0.2">
      <c r="B77" s="97" t="s">
        <v>246</v>
      </c>
      <c r="C77" s="97" t="s">
        <v>248</v>
      </c>
    </row>
    <row r="78" spans="2:3" ht="20.100000000000001" customHeight="1" x14ac:dyDescent="0.2">
      <c r="B78" s="97" t="s">
        <v>273</v>
      </c>
      <c r="C78" s="97" t="s">
        <v>274</v>
      </c>
    </row>
    <row r="79" spans="2:3" ht="20.100000000000001" customHeight="1" x14ac:dyDescent="0.2">
      <c r="B79" s="97" t="s">
        <v>90</v>
      </c>
      <c r="C79" s="97" t="s">
        <v>92</v>
      </c>
    </row>
    <row r="80" spans="2:3" ht="20.100000000000001" customHeight="1" x14ac:dyDescent="0.2">
      <c r="B80" s="97" t="s">
        <v>506</v>
      </c>
      <c r="C80" s="97" t="s">
        <v>508</v>
      </c>
    </row>
    <row r="81" spans="2:3" ht="20.100000000000001" customHeight="1" x14ac:dyDescent="0.2">
      <c r="B81" s="97" t="s">
        <v>904</v>
      </c>
      <c r="C81" s="97" t="s">
        <v>905</v>
      </c>
    </row>
    <row r="82" spans="2:3" ht="20.100000000000001" customHeight="1" x14ac:dyDescent="0.2">
      <c r="B82" s="97" t="s">
        <v>365</v>
      </c>
      <c r="C82" s="97" t="s">
        <v>367</v>
      </c>
    </row>
    <row r="83" spans="2:3" ht="20.100000000000001" customHeight="1" x14ac:dyDescent="0.2">
      <c r="B83" s="97" t="s">
        <v>318</v>
      </c>
      <c r="C83" s="97" t="s">
        <v>320</v>
      </c>
    </row>
    <row r="84" spans="2:3" ht="20.100000000000001" customHeight="1" x14ac:dyDescent="0.2">
      <c r="B84" s="97" t="s">
        <v>371</v>
      </c>
      <c r="C84" s="97" t="s">
        <v>373</v>
      </c>
    </row>
    <row r="85" spans="2:3" ht="20.100000000000001" customHeight="1" thickBot="1" x14ac:dyDescent="0.25">
      <c r="B85" s="99" t="s">
        <v>327</v>
      </c>
      <c r="C85" s="99" t="s">
        <v>329</v>
      </c>
    </row>
  </sheetData>
  <mergeCells count="1">
    <mergeCell ref="C2:C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EEB333-2597-4FC2-BED4-0F08D39D77FC}">
  <dimension ref="B2:E53"/>
  <sheetViews>
    <sheetView showGridLines="0" workbookViewId="0"/>
  </sheetViews>
  <sheetFormatPr defaultColWidth="9.140625" defaultRowHeight="20.100000000000001" customHeight="1" x14ac:dyDescent="0.2"/>
  <cols>
    <col min="1" max="1" width="9.140625" style="2"/>
    <col min="2" max="2" width="57.7109375" style="2" bestFit="1" customWidth="1"/>
    <col min="3" max="3" width="72.140625" style="2" bestFit="1" customWidth="1"/>
    <col min="4" max="4" width="60.140625" style="2" bestFit="1" customWidth="1"/>
    <col min="5" max="5" width="59.28515625" style="2" bestFit="1" customWidth="1"/>
    <col min="6" max="16384" width="9.140625" style="2"/>
  </cols>
  <sheetData>
    <row r="2" spans="2:5" ht="20.100000000000001" customHeight="1" x14ac:dyDescent="0.2">
      <c r="B2" s="51" t="s">
        <v>1029</v>
      </c>
      <c r="C2" s="183" t="s">
        <v>1031</v>
      </c>
      <c r="D2" s="183"/>
      <c r="E2" s="183"/>
    </row>
    <row r="3" spans="2:5" ht="20.100000000000001" customHeight="1" thickBot="1" x14ac:dyDescent="0.25">
      <c r="C3" s="184"/>
      <c r="D3" s="184"/>
      <c r="E3" s="184"/>
    </row>
    <row r="4" spans="2:5" ht="39.950000000000003" customHeight="1" thickBot="1" x14ac:dyDescent="0.25">
      <c r="B4" s="112" t="s">
        <v>908</v>
      </c>
      <c r="C4" s="112" t="s">
        <v>909</v>
      </c>
      <c r="D4" s="112" t="s">
        <v>910</v>
      </c>
      <c r="E4" s="125" t="s">
        <v>911</v>
      </c>
    </row>
    <row r="5" spans="2:5" ht="20.100000000000001" customHeight="1" x14ac:dyDescent="0.2">
      <c r="B5" s="113" t="s">
        <v>912</v>
      </c>
      <c r="C5" s="114" t="s">
        <v>913</v>
      </c>
      <c r="D5" s="115" t="s">
        <v>914</v>
      </c>
      <c r="E5" s="126" t="s">
        <v>915</v>
      </c>
    </row>
    <row r="6" spans="2:5" ht="20.100000000000001" customHeight="1" x14ac:dyDescent="0.2">
      <c r="B6" s="116" t="s">
        <v>916</v>
      </c>
      <c r="C6" s="117" t="s">
        <v>914</v>
      </c>
      <c r="D6" s="118" t="s">
        <v>917</v>
      </c>
      <c r="E6" s="127" t="s">
        <v>918</v>
      </c>
    </row>
    <row r="7" spans="2:5" ht="20.100000000000001" customHeight="1" x14ac:dyDescent="0.2">
      <c r="B7" s="116" t="s">
        <v>919</v>
      </c>
      <c r="C7" s="117" t="s">
        <v>920</v>
      </c>
      <c r="D7" s="118" t="s">
        <v>921</v>
      </c>
      <c r="E7" s="127" t="s">
        <v>922</v>
      </c>
    </row>
    <row r="8" spans="2:5" ht="20.100000000000001" customHeight="1" x14ac:dyDescent="0.2">
      <c r="B8" s="116" t="s">
        <v>923</v>
      </c>
      <c r="C8" s="117" t="s">
        <v>924</v>
      </c>
      <c r="D8" s="118" t="s">
        <v>925</v>
      </c>
      <c r="E8" s="127" t="s">
        <v>926</v>
      </c>
    </row>
    <row r="9" spans="2:5" ht="20.100000000000001" customHeight="1" x14ac:dyDescent="0.2">
      <c r="B9" s="116" t="s">
        <v>927</v>
      </c>
      <c r="C9" s="117" t="s">
        <v>928</v>
      </c>
      <c r="D9" s="118" t="s">
        <v>929</v>
      </c>
      <c r="E9" s="127" t="s">
        <v>930</v>
      </c>
    </row>
    <row r="10" spans="2:5" ht="20.100000000000001" customHeight="1" x14ac:dyDescent="0.2">
      <c r="B10" s="116" t="s">
        <v>931</v>
      </c>
      <c r="C10" s="117" t="s">
        <v>932</v>
      </c>
      <c r="D10" s="118" t="s">
        <v>933</v>
      </c>
      <c r="E10" s="127" t="s">
        <v>934</v>
      </c>
    </row>
    <row r="11" spans="2:5" ht="20.100000000000001" customHeight="1" x14ac:dyDescent="0.2">
      <c r="B11" s="116" t="s">
        <v>935</v>
      </c>
      <c r="C11" s="117" t="s">
        <v>936</v>
      </c>
      <c r="D11" s="118" t="s">
        <v>937</v>
      </c>
      <c r="E11" s="127" t="s">
        <v>1027</v>
      </c>
    </row>
    <row r="12" spans="2:5" ht="20.100000000000001" customHeight="1" x14ac:dyDescent="0.2">
      <c r="B12" s="116" t="s">
        <v>938</v>
      </c>
      <c r="C12" s="117" t="s">
        <v>939</v>
      </c>
      <c r="D12" s="118" t="s">
        <v>940</v>
      </c>
      <c r="E12" s="127" t="s">
        <v>950</v>
      </c>
    </row>
    <row r="13" spans="2:5" ht="20.100000000000001" customHeight="1" x14ac:dyDescent="0.2">
      <c r="B13" s="116" t="s">
        <v>941</v>
      </c>
      <c r="C13" s="117" t="s">
        <v>942</v>
      </c>
      <c r="D13" s="118" t="s">
        <v>943</v>
      </c>
      <c r="E13" s="127" t="s">
        <v>954</v>
      </c>
    </row>
    <row r="14" spans="2:5" ht="20.100000000000001" customHeight="1" x14ac:dyDescent="0.2">
      <c r="B14" s="116" t="s">
        <v>944</v>
      </c>
      <c r="C14" s="117" t="s">
        <v>945</v>
      </c>
      <c r="D14" s="118" t="s">
        <v>946</v>
      </c>
      <c r="E14" s="127" t="s">
        <v>958</v>
      </c>
    </row>
    <row r="15" spans="2:5" ht="20.100000000000001" customHeight="1" x14ac:dyDescent="0.2">
      <c r="B15" s="116" t="s">
        <v>947</v>
      </c>
      <c r="C15" s="117" t="s">
        <v>948</v>
      </c>
      <c r="D15" s="118" t="s">
        <v>949</v>
      </c>
      <c r="E15" s="127" t="s">
        <v>1028</v>
      </c>
    </row>
    <row r="16" spans="2:5" ht="20.100000000000001" customHeight="1" x14ac:dyDescent="0.2">
      <c r="B16" s="116" t="s">
        <v>951</v>
      </c>
      <c r="C16" s="117" t="s">
        <v>952</v>
      </c>
      <c r="D16" s="118" t="s">
        <v>953</v>
      </c>
      <c r="E16" s="128"/>
    </row>
    <row r="17" spans="2:5" ht="20.100000000000001" customHeight="1" x14ac:dyDescent="0.2">
      <c r="B17" s="116" t="s">
        <v>955</v>
      </c>
      <c r="C17" s="117" t="s">
        <v>956</v>
      </c>
      <c r="D17" s="118" t="s">
        <v>957</v>
      </c>
      <c r="E17" s="129" t="s">
        <v>968</v>
      </c>
    </row>
    <row r="18" spans="2:5" ht="20.100000000000001" customHeight="1" x14ac:dyDescent="0.2">
      <c r="B18" s="116" t="s">
        <v>959</v>
      </c>
      <c r="C18" s="117" t="s">
        <v>960</v>
      </c>
      <c r="D18" s="118" t="s">
        <v>961</v>
      </c>
      <c r="E18" s="127" t="s">
        <v>972</v>
      </c>
    </row>
    <row r="19" spans="2:5" ht="20.100000000000001" customHeight="1" x14ac:dyDescent="0.2">
      <c r="B19" s="116" t="s">
        <v>962</v>
      </c>
      <c r="C19" s="117" t="s">
        <v>963</v>
      </c>
      <c r="D19" s="118" t="s">
        <v>964</v>
      </c>
      <c r="E19" s="128"/>
    </row>
    <row r="20" spans="2:5" ht="20.100000000000001" customHeight="1" x14ac:dyDescent="0.2">
      <c r="B20" s="116" t="s">
        <v>965</v>
      </c>
      <c r="C20" s="117" t="s">
        <v>966</v>
      </c>
      <c r="D20" s="118" t="s">
        <v>967</v>
      </c>
      <c r="E20" s="129" t="s">
        <v>979</v>
      </c>
    </row>
    <row r="21" spans="2:5" ht="20.100000000000001" customHeight="1" x14ac:dyDescent="0.2">
      <c r="B21" s="116" t="s">
        <v>969</v>
      </c>
      <c r="C21" s="117" t="s">
        <v>970</v>
      </c>
      <c r="D21" s="118" t="s">
        <v>971</v>
      </c>
      <c r="E21" s="127" t="s">
        <v>982</v>
      </c>
    </row>
    <row r="22" spans="2:5" ht="20.100000000000001" customHeight="1" x14ac:dyDescent="0.2">
      <c r="B22" s="119" t="s">
        <v>973</v>
      </c>
      <c r="C22" s="117" t="s">
        <v>974</v>
      </c>
      <c r="D22" s="118" t="s">
        <v>975</v>
      </c>
      <c r="E22" s="127" t="s">
        <v>985</v>
      </c>
    </row>
    <row r="23" spans="2:5" ht="20.100000000000001" customHeight="1" x14ac:dyDescent="0.2">
      <c r="B23" s="116" t="s">
        <v>976</v>
      </c>
      <c r="C23" s="117" t="s">
        <v>977</v>
      </c>
      <c r="D23" s="118" t="s">
        <v>978</v>
      </c>
      <c r="E23" s="127" t="s">
        <v>988</v>
      </c>
    </row>
    <row r="24" spans="2:5" ht="20.100000000000001" customHeight="1" x14ac:dyDescent="0.2">
      <c r="B24" s="116" t="s">
        <v>980</v>
      </c>
      <c r="C24" s="117"/>
      <c r="D24" s="118" t="s">
        <v>981</v>
      </c>
      <c r="E24" s="127" t="s">
        <v>990</v>
      </c>
    </row>
    <row r="25" spans="2:5" ht="20.100000000000001" customHeight="1" x14ac:dyDescent="0.2">
      <c r="B25" s="116"/>
      <c r="C25" s="120" t="s">
        <v>983</v>
      </c>
      <c r="D25" s="118" t="s">
        <v>984</v>
      </c>
      <c r="E25" s="127" t="s">
        <v>993</v>
      </c>
    </row>
    <row r="26" spans="2:5" ht="20.100000000000001" customHeight="1" x14ac:dyDescent="0.2">
      <c r="B26" s="116"/>
      <c r="C26" s="117" t="s">
        <v>986</v>
      </c>
      <c r="D26" s="118" t="s">
        <v>987</v>
      </c>
      <c r="E26" s="127" t="s">
        <v>994</v>
      </c>
    </row>
    <row r="27" spans="2:5" ht="20.100000000000001" customHeight="1" x14ac:dyDescent="0.2">
      <c r="B27" s="116"/>
      <c r="C27" s="117" t="s">
        <v>989</v>
      </c>
      <c r="D27" s="118" t="s">
        <v>948</v>
      </c>
      <c r="E27" s="127" t="s">
        <v>997</v>
      </c>
    </row>
    <row r="28" spans="2:5" ht="20.100000000000001" customHeight="1" x14ac:dyDescent="0.2">
      <c r="B28" s="116"/>
      <c r="C28" s="117" t="s">
        <v>991</v>
      </c>
      <c r="D28" s="118" t="s">
        <v>992</v>
      </c>
      <c r="E28" s="127" t="s">
        <v>999</v>
      </c>
    </row>
    <row r="29" spans="2:5" ht="20.100000000000001" customHeight="1" x14ac:dyDescent="0.2">
      <c r="B29" s="116"/>
      <c r="C29" s="117"/>
      <c r="D29" s="118" t="s">
        <v>960</v>
      </c>
      <c r="E29" s="127" t="s">
        <v>1001</v>
      </c>
    </row>
    <row r="30" spans="2:5" ht="20.100000000000001" customHeight="1" x14ac:dyDescent="0.2">
      <c r="B30" s="116"/>
      <c r="C30" s="120" t="s">
        <v>995</v>
      </c>
      <c r="D30" s="118" t="s">
        <v>996</v>
      </c>
      <c r="E30" s="127" t="s">
        <v>1002</v>
      </c>
    </row>
    <row r="31" spans="2:5" ht="20.100000000000001" customHeight="1" x14ac:dyDescent="0.2">
      <c r="B31" s="116"/>
      <c r="C31" s="117" t="s">
        <v>998</v>
      </c>
      <c r="D31" s="118" t="s">
        <v>966</v>
      </c>
      <c r="E31" s="128"/>
    </row>
    <row r="32" spans="2:5" ht="20.100000000000001" customHeight="1" x14ac:dyDescent="0.2">
      <c r="B32" s="116"/>
      <c r="C32" s="117" t="s">
        <v>1000</v>
      </c>
      <c r="D32" s="118" t="s">
        <v>970</v>
      </c>
      <c r="E32" s="129" t="s">
        <v>1006</v>
      </c>
    </row>
    <row r="33" spans="2:5" ht="20.100000000000001" customHeight="1" x14ac:dyDescent="0.2">
      <c r="B33" s="116"/>
      <c r="C33" s="117"/>
      <c r="D33" s="118" t="s">
        <v>974</v>
      </c>
      <c r="E33" s="127" t="s">
        <v>1008</v>
      </c>
    </row>
    <row r="34" spans="2:5" ht="20.100000000000001" customHeight="1" x14ac:dyDescent="0.2">
      <c r="B34" s="116"/>
      <c r="C34" s="120" t="s">
        <v>1003</v>
      </c>
      <c r="D34" s="118" t="s">
        <v>1004</v>
      </c>
      <c r="E34" s="127" t="s">
        <v>1010</v>
      </c>
    </row>
    <row r="35" spans="2:5" ht="20.100000000000001" customHeight="1" x14ac:dyDescent="0.2">
      <c r="B35" s="116"/>
      <c r="C35" s="117" t="s">
        <v>1005</v>
      </c>
      <c r="D35" s="118" t="s">
        <v>977</v>
      </c>
      <c r="E35" s="128"/>
    </row>
    <row r="36" spans="2:5" ht="20.100000000000001" customHeight="1" x14ac:dyDescent="0.2">
      <c r="B36" s="116"/>
      <c r="C36" s="117" t="s">
        <v>1007</v>
      </c>
      <c r="D36" s="118"/>
      <c r="E36" s="129" t="s">
        <v>1013</v>
      </c>
    </row>
    <row r="37" spans="2:5" ht="20.100000000000001" customHeight="1" x14ac:dyDescent="0.2">
      <c r="B37" s="116"/>
      <c r="C37" s="117" t="s">
        <v>1009</v>
      </c>
      <c r="D37" s="118"/>
      <c r="E37" s="127" t="s">
        <v>1015</v>
      </c>
    </row>
    <row r="38" spans="2:5" ht="20.100000000000001" customHeight="1" x14ac:dyDescent="0.2">
      <c r="B38" s="116"/>
      <c r="C38" s="117" t="s">
        <v>1011</v>
      </c>
      <c r="D38" s="118"/>
      <c r="E38" s="128"/>
    </row>
    <row r="39" spans="2:5" ht="20.100000000000001" customHeight="1" x14ac:dyDescent="0.2">
      <c r="B39" s="116"/>
      <c r="C39" s="117" t="s">
        <v>1012</v>
      </c>
      <c r="D39" s="118"/>
      <c r="E39" s="128"/>
    </row>
    <row r="40" spans="2:5" ht="20.100000000000001" customHeight="1" x14ac:dyDescent="0.2">
      <c r="B40" s="116"/>
      <c r="C40" s="117" t="s">
        <v>1014</v>
      </c>
      <c r="D40" s="118"/>
      <c r="E40" s="128"/>
    </row>
    <row r="41" spans="2:5" ht="20.100000000000001" customHeight="1" x14ac:dyDescent="0.2">
      <c r="B41" s="116"/>
      <c r="C41" s="117" t="s">
        <v>1016</v>
      </c>
      <c r="D41" s="118"/>
      <c r="E41" s="130"/>
    </row>
    <row r="42" spans="2:5" ht="20.100000000000001" customHeight="1" x14ac:dyDescent="0.2">
      <c r="B42" s="116"/>
      <c r="C42" s="117" t="s">
        <v>1017</v>
      </c>
      <c r="D42" s="118"/>
      <c r="E42" s="130"/>
    </row>
    <row r="43" spans="2:5" ht="20.100000000000001" customHeight="1" x14ac:dyDescent="0.2">
      <c r="B43" s="116"/>
      <c r="C43" s="117" t="s">
        <v>1018</v>
      </c>
      <c r="D43" s="118"/>
      <c r="E43" s="130"/>
    </row>
    <row r="44" spans="2:5" ht="20.100000000000001" customHeight="1" x14ac:dyDescent="0.2">
      <c r="B44" s="108"/>
      <c r="C44" s="109"/>
      <c r="D44" s="110"/>
      <c r="E44" s="130"/>
    </row>
    <row r="45" spans="2:5" ht="20.100000000000001" customHeight="1" x14ac:dyDescent="0.2">
      <c r="B45" s="108"/>
      <c r="C45" s="111" t="s">
        <v>1019</v>
      </c>
      <c r="D45" s="110"/>
      <c r="E45" s="130"/>
    </row>
    <row r="46" spans="2:5" ht="20.100000000000001" customHeight="1" x14ac:dyDescent="0.2">
      <c r="B46" s="108"/>
      <c r="C46" s="109" t="s">
        <v>1020</v>
      </c>
      <c r="D46" s="110"/>
      <c r="E46" s="130"/>
    </row>
    <row r="47" spans="2:5" ht="20.100000000000001" customHeight="1" x14ac:dyDescent="0.2">
      <c r="B47" s="108"/>
      <c r="C47" s="109" t="s">
        <v>1021</v>
      </c>
      <c r="D47" s="110"/>
      <c r="E47" s="130"/>
    </row>
    <row r="48" spans="2:5" ht="20.100000000000001" customHeight="1" x14ac:dyDescent="0.2">
      <c r="B48" s="108"/>
      <c r="C48" s="109" t="s">
        <v>1022</v>
      </c>
      <c r="D48" s="110"/>
      <c r="E48" s="130"/>
    </row>
    <row r="49" spans="2:5" ht="20.100000000000001" customHeight="1" x14ac:dyDescent="0.2">
      <c r="B49" s="108"/>
      <c r="C49" s="109" t="s">
        <v>1023</v>
      </c>
      <c r="D49" s="110"/>
      <c r="E49" s="130"/>
    </row>
    <row r="50" spans="2:5" ht="20.100000000000001" customHeight="1" x14ac:dyDescent="0.2">
      <c r="B50" s="108"/>
      <c r="C50" s="109"/>
      <c r="D50" s="110"/>
      <c r="E50" s="130"/>
    </row>
    <row r="51" spans="2:5" ht="20.100000000000001" customHeight="1" x14ac:dyDescent="0.2">
      <c r="B51" s="108"/>
      <c r="C51" s="111" t="s">
        <v>1024</v>
      </c>
      <c r="D51" s="110"/>
      <c r="E51" s="130"/>
    </row>
    <row r="52" spans="2:5" ht="20.100000000000001" customHeight="1" x14ac:dyDescent="0.2">
      <c r="B52" s="108"/>
      <c r="C52" s="109" t="s">
        <v>1025</v>
      </c>
      <c r="D52" s="110"/>
      <c r="E52" s="130"/>
    </row>
    <row r="53" spans="2:5" ht="20.100000000000001" customHeight="1" thickBot="1" x14ac:dyDescent="0.25">
      <c r="B53" s="121"/>
      <c r="C53" s="122" t="s">
        <v>1026</v>
      </c>
      <c r="D53" s="123"/>
      <c r="E53" s="124"/>
    </row>
  </sheetData>
  <mergeCells count="1">
    <mergeCell ref="C2:E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B351B3-3FEC-4737-AF75-FA8F28839093}">
  <dimension ref="B2:AZ59"/>
  <sheetViews>
    <sheetView showGridLines="0" zoomScaleNormal="100" workbookViewId="0"/>
  </sheetViews>
  <sheetFormatPr defaultColWidth="10.7109375" defaultRowHeight="20.100000000000001" customHeight="1" x14ac:dyDescent="0.25"/>
  <cols>
    <col min="1" max="4" width="10.7109375" style="97"/>
    <col min="5" max="7" width="12.7109375" style="97" customWidth="1"/>
    <col min="8" max="13" width="20.7109375" style="97" customWidth="1"/>
    <col min="14" max="14" width="12.7109375" style="97" customWidth="1"/>
    <col min="15" max="15" width="10.7109375" style="97" customWidth="1"/>
    <col min="16" max="16384" width="10.7109375" style="97"/>
  </cols>
  <sheetData>
    <row r="2" spans="2:52" ht="20.100000000000001" customHeight="1" x14ac:dyDescent="0.25">
      <c r="B2" s="178" t="s">
        <v>907</v>
      </c>
      <c r="C2" s="178"/>
      <c r="D2" s="178"/>
      <c r="E2" s="185" t="s">
        <v>1121</v>
      </c>
      <c r="F2" s="185"/>
      <c r="G2" s="185"/>
      <c r="H2" s="185"/>
      <c r="I2" s="185"/>
      <c r="J2" s="185"/>
      <c r="K2" s="185"/>
      <c r="L2" s="185"/>
      <c r="M2" s="185"/>
      <c r="N2" s="185"/>
      <c r="O2" s="185"/>
      <c r="P2" s="185"/>
      <c r="Q2" s="185"/>
      <c r="R2" s="185"/>
      <c r="S2" s="185"/>
      <c r="T2" s="185"/>
      <c r="U2" s="185"/>
      <c r="V2" s="185"/>
      <c r="W2" s="185"/>
      <c r="X2" s="185"/>
      <c r="Y2" s="185"/>
      <c r="Z2" s="185"/>
      <c r="AA2" s="185"/>
      <c r="AB2" s="185"/>
      <c r="AC2" s="185"/>
      <c r="AD2" s="185"/>
      <c r="AE2" s="185"/>
      <c r="AF2" s="185"/>
      <c r="AG2" s="185"/>
      <c r="AH2" s="185"/>
      <c r="AI2" s="185"/>
      <c r="AJ2" s="185"/>
      <c r="AK2" s="185"/>
      <c r="AL2" s="185"/>
      <c r="AM2" s="185"/>
      <c r="AN2" s="185"/>
      <c r="AO2" s="185"/>
      <c r="AP2" s="185"/>
      <c r="AQ2" s="185"/>
      <c r="AR2" s="185"/>
      <c r="AS2" s="185"/>
      <c r="AT2" s="185"/>
      <c r="AU2" s="185"/>
      <c r="AV2" s="185"/>
      <c r="AW2" s="185"/>
      <c r="AX2" s="185"/>
      <c r="AY2" s="185"/>
      <c r="AZ2" s="185"/>
    </row>
    <row r="3" spans="2:52" ht="20.100000000000001" customHeight="1" thickBot="1" x14ac:dyDescent="0.3">
      <c r="E3" s="186"/>
      <c r="F3" s="186"/>
      <c r="G3" s="186"/>
      <c r="H3" s="186"/>
      <c r="I3" s="186"/>
      <c r="J3" s="186"/>
      <c r="K3" s="186"/>
      <c r="L3" s="186"/>
      <c r="M3" s="186"/>
      <c r="N3" s="186"/>
      <c r="O3" s="186"/>
      <c r="P3" s="186"/>
      <c r="Q3" s="186"/>
      <c r="R3" s="186"/>
      <c r="S3" s="186"/>
      <c r="T3" s="186"/>
      <c r="U3" s="186"/>
      <c r="V3" s="186"/>
      <c r="W3" s="186"/>
      <c r="X3" s="186"/>
      <c r="Y3" s="186"/>
      <c r="Z3" s="186"/>
      <c r="AA3" s="186"/>
      <c r="AB3" s="186"/>
      <c r="AC3" s="186"/>
      <c r="AD3" s="186"/>
      <c r="AE3" s="186"/>
      <c r="AF3" s="186"/>
      <c r="AG3" s="186"/>
      <c r="AH3" s="186"/>
      <c r="AI3" s="186"/>
      <c r="AJ3" s="186"/>
      <c r="AK3" s="186"/>
      <c r="AL3" s="186"/>
      <c r="AM3" s="186"/>
      <c r="AN3" s="186"/>
      <c r="AO3" s="186"/>
      <c r="AP3" s="186"/>
      <c r="AQ3" s="186"/>
      <c r="AR3" s="186"/>
      <c r="AS3" s="186"/>
      <c r="AT3" s="186"/>
      <c r="AU3" s="186"/>
      <c r="AV3" s="186"/>
      <c r="AW3" s="186"/>
      <c r="AX3" s="186"/>
      <c r="AY3" s="186"/>
      <c r="AZ3" s="186"/>
    </row>
    <row r="4" spans="2:52" ht="20.100000000000001" customHeight="1" x14ac:dyDescent="0.25">
      <c r="B4" s="98" t="s">
        <v>1040</v>
      </c>
      <c r="C4" s="98"/>
      <c r="D4" s="98"/>
      <c r="E4" s="98" t="s">
        <v>67</v>
      </c>
      <c r="F4" s="98"/>
      <c r="G4" s="98"/>
      <c r="H4" s="98"/>
      <c r="I4" s="98"/>
      <c r="J4" s="98"/>
      <c r="K4" s="98"/>
      <c r="L4" s="98"/>
      <c r="M4" s="98"/>
      <c r="N4" s="98"/>
      <c r="O4" s="98"/>
      <c r="P4" s="64"/>
      <c r="Q4" s="64" t="s">
        <v>67</v>
      </c>
      <c r="R4" s="166" t="s">
        <v>68</v>
      </c>
      <c r="S4" s="154"/>
      <c r="T4" s="154"/>
      <c r="U4" s="154"/>
      <c r="V4" s="154"/>
      <c r="W4" s="154"/>
      <c r="X4" s="155"/>
      <c r="Y4" s="153" t="s">
        <v>0</v>
      </c>
      <c r="Z4" s="154"/>
      <c r="AA4" s="154"/>
      <c r="AB4" s="154"/>
      <c r="AC4" s="154"/>
      <c r="AD4" s="154"/>
      <c r="AE4" s="155"/>
      <c r="AF4" s="153" t="s">
        <v>1</v>
      </c>
      <c r="AG4" s="154"/>
      <c r="AH4" s="154"/>
      <c r="AI4" s="154"/>
      <c r="AJ4" s="154"/>
      <c r="AK4" s="154"/>
      <c r="AL4" s="155"/>
      <c r="AM4" s="153" t="s">
        <v>2</v>
      </c>
      <c r="AN4" s="154"/>
      <c r="AO4" s="154"/>
      <c r="AP4" s="154"/>
      <c r="AQ4" s="154"/>
      <c r="AR4" s="154"/>
      <c r="AS4" s="155"/>
      <c r="AT4" s="153" t="s">
        <v>3</v>
      </c>
      <c r="AU4" s="154"/>
      <c r="AV4" s="154"/>
      <c r="AW4" s="154"/>
      <c r="AX4" s="154"/>
      <c r="AY4" s="154"/>
      <c r="AZ4" s="154"/>
    </row>
    <row r="5" spans="2:52" s="101" customFormat="1" ht="60" customHeight="1" thickBot="1" x14ac:dyDescent="0.3">
      <c r="B5" s="102" t="s">
        <v>1061</v>
      </c>
      <c r="C5" s="102" t="s">
        <v>1062</v>
      </c>
      <c r="D5" s="102" t="s">
        <v>69</v>
      </c>
      <c r="E5" s="102" t="s">
        <v>1114</v>
      </c>
      <c r="F5" s="102" t="s">
        <v>1063</v>
      </c>
      <c r="G5" s="102"/>
      <c r="H5" s="102" t="s">
        <v>1119</v>
      </c>
      <c r="I5" s="102" t="s">
        <v>1115</v>
      </c>
      <c r="J5" s="102" t="s">
        <v>1116</v>
      </c>
      <c r="K5" s="102" t="s">
        <v>1120</v>
      </c>
      <c r="L5" s="102" t="s">
        <v>1117</v>
      </c>
      <c r="M5" s="102" t="s">
        <v>1118</v>
      </c>
      <c r="N5" s="102" t="s">
        <v>842</v>
      </c>
      <c r="O5" s="102" t="s">
        <v>70</v>
      </c>
      <c r="P5" s="102" t="s">
        <v>71</v>
      </c>
      <c r="Q5" s="102" t="s">
        <v>72</v>
      </c>
      <c r="R5" s="103" t="s">
        <v>843</v>
      </c>
      <c r="S5" s="102" t="s">
        <v>844</v>
      </c>
      <c r="T5" s="102" t="s">
        <v>845</v>
      </c>
      <c r="U5" s="102" t="s">
        <v>846</v>
      </c>
      <c r="V5" s="102" t="s">
        <v>847</v>
      </c>
      <c r="W5" s="102" t="s">
        <v>78</v>
      </c>
      <c r="X5" s="102" t="s">
        <v>848</v>
      </c>
      <c r="Y5" s="104" t="s">
        <v>843</v>
      </c>
      <c r="Z5" s="102" t="s">
        <v>844</v>
      </c>
      <c r="AA5" s="102" t="s">
        <v>845</v>
      </c>
      <c r="AB5" s="102" t="s">
        <v>846</v>
      </c>
      <c r="AC5" s="102" t="s">
        <v>847</v>
      </c>
      <c r="AD5" s="102" t="s">
        <v>78</v>
      </c>
      <c r="AE5" s="105" t="s">
        <v>848</v>
      </c>
      <c r="AF5" s="104" t="s">
        <v>843</v>
      </c>
      <c r="AG5" s="102" t="s">
        <v>844</v>
      </c>
      <c r="AH5" s="102" t="s">
        <v>845</v>
      </c>
      <c r="AI5" s="102" t="s">
        <v>846</v>
      </c>
      <c r="AJ5" s="102" t="s">
        <v>847</v>
      </c>
      <c r="AK5" s="102" t="s">
        <v>78</v>
      </c>
      <c r="AL5" s="105" t="s">
        <v>848</v>
      </c>
      <c r="AM5" s="104" t="s">
        <v>843</v>
      </c>
      <c r="AN5" s="102" t="s">
        <v>844</v>
      </c>
      <c r="AO5" s="102" t="s">
        <v>845</v>
      </c>
      <c r="AP5" s="102" t="s">
        <v>846</v>
      </c>
      <c r="AQ5" s="102" t="s">
        <v>847</v>
      </c>
      <c r="AR5" s="102" t="s">
        <v>78</v>
      </c>
      <c r="AS5" s="105" t="s">
        <v>848</v>
      </c>
      <c r="AT5" s="102" t="s">
        <v>73</v>
      </c>
      <c r="AU5" s="102" t="s">
        <v>74</v>
      </c>
      <c r="AV5" s="102" t="s">
        <v>75</v>
      </c>
      <c r="AW5" s="102" t="s">
        <v>76</v>
      </c>
      <c r="AX5" s="102" t="s">
        <v>77</v>
      </c>
      <c r="AY5" s="102" t="s">
        <v>80</v>
      </c>
      <c r="AZ5" s="102" t="s">
        <v>79</v>
      </c>
    </row>
    <row r="6" spans="2:52" ht="20.100000000000001" customHeight="1" x14ac:dyDescent="0.25">
      <c r="B6" s="62">
        <v>1</v>
      </c>
      <c r="C6" s="62" t="b">
        <v>1</v>
      </c>
      <c r="D6" s="62" t="s">
        <v>81</v>
      </c>
      <c r="E6" s="97" t="s">
        <v>83</v>
      </c>
      <c r="F6" s="97" t="s">
        <v>1064</v>
      </c>
      <c r="H6" s="62" t="s">
        <v>1123</v>
      </c>
      <c r="I6" s="62" t="s">
        <v>1123</v>
      </c>
      <c r="J6" s="62" t="s">
        <v>1179</v>
      </c>
      <c r="K6" s="62" t="s">
        <v>1197</v>
      </c>
      <c r="L6" s="62" t="s">
        <v>1197</v>
      </c>
      <c r="M6" s="62" t="s">
        <v>1202</v>
      </c>
      <c r="N6" s="97" t="s">
        <v>82</v>
      </c>
      <c r="O6" s="97" t="s">
        <v>84</v>
      </c>
      <c r="P6" s="62">
        <v>575</v>
      </c>
      <c r="Q6" s="62" t="s">
        <v>85</v>
      </c>
      <c r="R6" s="5"/>
      <c r="S6" s="62"/>
      <c r="T6" s="62"/>
      <c r="U6" s="62"/>
      <c r="V6" s="62"/>
      <c r="W6" s="62"/>
      <c r="X6" s="62"/>
      <c r="Y6" s="40" t="s">
        <v>86</v>
      </c>
      <c r="Z6" s="63" t="s">
        <v>87</v>
      </c>
      <c r="AA6" s="63" t="s">
        <v>87</v>
      </c>
      <c r="AB6" s="63" t="s">
        <v>87</v>
      </c>
      <c r="AC6" s="63" t="s">
        <v>88</v>
      </c>
      <c r="AD6" s="29">
        <v>3.4782608695652175E-3</v>
      </c>
      <c r="AE6" s="29">
        <v>1.3995651684593697E-2</v>
      </c>
      <c r="AF6" s="40"/>
      <c r="AG6" s="63"/>
      <c r="AH6" s="63"/>
      <c r="AI6" s="63"/>
      <c r="AJ6" s="63"/>
      <c r="AK6" s="29"/>
      <c r="AL6" s="29"/>
      <c r="AM6" s="40"/>
      <c r="AN6" s="63"/>
      <c r="AO6" s="63"/>
      <c r="AP6" s="63"/>
      <c r="AQ6" s="63"/>
      <c r="AR6" s="29"/>
      <c r="AS6" s="100"/>
      <c r="AT6" s="87"/>
      <c r="AU6" s="62"/>
      <c r="AV6" s="62"/>
      <c r="AW6" s="62"/>
      <c r="AX6" s="62"/>
      <c r="AY6" s="29"/>
      <c r="AZ6" s="29"/>
    </row>
    <row r="7" spans="2:52" ht="20.100000000000001" customHeight="1" x14ac:dyDescent="0.25">
      <c r="B7" s="62">
        <v>2</v>
      </c>
      <c r="C7" s="62" t="b">
        <v>1</v>
      </c>
      <c r="D7" s="62" t="s">
        <v>89</v>
      </c>
      <c r="E7" s="97" t="s">
        <v>118</v>
      </c>
      <c r="F7" s="97" t="s">
        <v>1065</v>
      </c>
      <c r="H7" s="62" t="s">
        <v>1124</v>
      </c>
      <c r="I7" s="62" t="s">
        <v>1124</v>
      </c>
      <c r="J7" s="62" t="s">
        <v>1124</v>
      </c>
      <c r="K7" s="62" t="s">
        <v>1124</v>
      </c>
      <c r="L7" s="62" t="s">
        <v>1124</v>
      </c>
      <c r="M7" s="62" t="s">
        <v>1124</v>
      </c>
      <c r="N7" s="97" t="s">
        <v>90</v>
      </c>
      <c r="O7" s="97" t="s">
        <v>92</v>
      </c>
      <c r="P7" s="62">
        <v>123</v>
      </c>
      <c r="Q7" s="62" t="s">
        <v>93</v>
      </c>
      <c r="R7" s="5" t="s">
        <v>94</v>
      </c>
      <c r="S7" s="62" t="s">
        <v>95</v>
      </c>
      <c r="T7" s="62" t="s">
        <v>96</v>
      </c>
      <c r="U7" s="62" t="s">
        <v>97</v>
      </c>
      <c r="V7" s="62" t="s">
        <v>98</v>
      </c>
      <c r="W7" s="29">
        <v>0.18518518518518517</v>
      </c>
      <c r="X7" s="29">
        <v>0.52100402695794967</v>
      </c>
      <c r="Y7" s="40" t="s">
        <v>99</v>
      </c>
      <c r="Z7" s="63" t="s">
        <v>100</v>
      </c>
      <c r="AA7" s="63" t="s">
        <v>101</v>
      </c>
      <c r="AB7" s="63" t="s">
        <v>102</v>
      </c>
      <c r="AC7" s="63" t="s">
        <v>103</v>
      </c>
      <c r="AD7" s="29">
        <v>0.18518518518518517</v>
      </c>
      <c r="AE7" s="29">
        <v>0.74513886283716446</v>
      </c>
      <c r="AF7" s="40" t="s">
        <v>104</v>
      </c>
      <c r="AG7" s="63" t="s">
        <v>105</v>
      </c>
      <c r="AH7" s="63" t="s">
        <v>106</v>
      </c>
      <c r="AI7" s="63" t="s">
        <v>107</v>
      </c>
      <c r="AJ7" s="63" t="s">
        <v>108</v>
      </c>
      <c r="AK7" s="29">
        <v>0.24444444444444444</v>
      </c>
      <c r="AL7" s="29">
        <v>0.60249797787186288</v>
      </c>
      <c r="AM7" s="40" t="s">
        <v>109</v>
      </c>
      <c r="AN7" s="63" t="s">
        <v>110</v>
      </c>
      <c r="AO7" s="63" t="s">
        <v>111</v>
      </c>
      <c r="AP7" s="63" t="s">
        <v>112</v>
      </c>
      <c r="AQ7" s="63" t="s">
        <v>113</v>
      </c>
      <c r="AR7" s="29">
        <v>0.34814814814814815</v>
      </c>
      <c r="AS7" s="41">
        <v>0.62927820420219438</v>
      </c>
      <c r="AT7" s="40" t="s">
        <v>114</v>
      </c>
      <c r="AU7" s="62" t="s">
        <v>115</v>
      </c>
      <c r="AV7" s="62" t="s">
        <v>107</v>
      </c>
      <c r="AW7" s="62" t="s">
        <v>116</v>
      </c>
      <c r="AX7" s="62" t="s">
        <v>113</v>
      </c>
      <c r="AY7" s="29">
        <v>0.29629629629629628</v>
      </c>
      <c r="AZ7" s="29">
        <v>0.54199935417295686</v>
      </c>
    </row>
    <row r="8" spans="2:52" ht="20.100000000000001" customHeight="1" x14ac:dyDescent="0.25">
      <c r="B8" s="62">
        <v>3</v>
      </c>
      <c r="C8" s="62" t="b">
        <v>1</v>
      </c>
      <c r="D8" s="62" t="s">
        <v>89</v>
      </c>
      <c r="E8" s="97" t="s">
        <v>135</v>
      </c>
      <c r="F8" s="97" t="s">
        <v>1066</v>
      </c>
      <c r="H8" s="62" t="s">
        <v>1125</v>
      </c>
      <c r="I8" s="62" t="s">
        <v>1125</v>
      </c>
      <c r="J8" s="62" t="s">
        <v>1125</v>
      </c>
      <c r="K8" s="62" t="s">
        <v>1125</v>
      </c>
      <c r="L8" s="62" t="s">
        <v>1125</v>
      </c>
      <c r="M8" s="62" t="s">
        <v>1125</v>
      </c>
      <c r="N8" s="97" t="s">
        <v>117</v>
      </c>
      <c r="O8" s="97" t="s">
        <v>119</v>
      </c>
      <c r="P8" s="62">
        <v>135</v>
      </c>
      <c r="Q8" s="62" t="s">
        <v>93</v>
      </c>
      <c r="R8" s="5" t="s">
        <v>120</v>
      </c>
      <c r="S8" s="62" t="s">
        <v>111</v>
      </c>
      <c r="T8" s="62" t="s">
        <v>121</v>
      </c>
      <c r="U8" s="62" t="s">
        <v>121</v>
      </c>
      <c r="V8" s="62" t="s">
        <v>122</v>
      </c>
      <c r="W8" s="29">
        <v>3.8167938931297711E-2</v>
      </c>
      <c r="X8" s="29">
        <v>0.10738250937301255</v>
      </c>
      <c r="Y8" s="40" t="s">
        <v>123</v>
      </c>
      <c r="Z8" s="63" t="s">
        <v>111</v>
      </c>
      <c r="AA8" s="63" t="s">
        <v>124</v>
      </c>
      <c r="AB8" s="63" t="s">
        <v>124</v>
      </c>
      <c r="AC8" s="63" t="s">
        <v>125</v>
      </c>
      <c r="AD8" s="29">
        <v>3.8167938931297711E-2</v>
      </c>
      <c r="AE8" s="29">
        <v>0.15357823890536978</v>
      </c>
      <c r="AF8" s="40" t="s">
        <v>126</v>
      </c>
      <c r="AG8" s="63" t="s">
        <v>127</v>
      </c>
      <c r="AH8" s="63" t="s">
        <v>106</v>
      </c>
      <c r="AI8" s="63" t="s">
        <v>106</v>
      </c>
      <c r="AJ8" s="63" t="s">
        <v>128</v>
      </c>
      <c r="AK8" s="29">
        <v>1.0229007633587786</v>
      </c>
      <c r="AL8" s="29">
        <v>2.5212094424478368</v>
      </c>
      <c r="AM8" s="40" t="s">
        <v>129</v>
      </c>
      <c r="AN8" s="63" t="s">
        <v>130</v>
      </c>
      <c r="AO8" s="63" t="s">
        <v>131</v>
      </c>
      <c r="AP8" s="63" t="s">
        <v>131</v>
      </c>
      <c r="AQ8" s="63" t="s">
        <v>122</v>
      </c>
      <c r="AR8" s="29">
        <v>1.1832061068702291</v>
      </c>
      <c r="AS8" s="41">
        <v>2.1386464874014814</v>
      </c>
      <c r="AT8" s="40" t="s">
        <v>132</v>
      </c>
      <c r="AU8" s="62" t="s">
        <v>133</v>
      </c>
      <c r="AV8" s="62" t="s">
        <v>112</v>
      </c>
      <c r="AW8" s="62" t="s">
        <v>112</v>
      </c>
      <c r="AX8" s="62" t="s">
        <v>128</v>
      </c>
      <c r="AY8" s="29">
        <v>1.4580152671755726</v>
      </c>
      <c r="AZ8" s="29">
        <v>2.6670712494942168</v>
      </c>
    </row>
    <row r="9" spans="2:52" ht="20.100000000000001" customHeight="1" x14ac:dyDescent="0.25">
      <c r="B9" s="62">
        <v>4</v>
      </c>
      <c r="C9" s="62" t="b">
        <v>1</v>
      </c>
      <c r="D9" s="62" t="s">
        <v>89</v>
      </c>
      <c r="E9" s="97" t="s">
        <v>154</v>
      </c>
      <c r="F9" s="97" t="s">
        <v>1067</v>
      </c>
      <c r="H9" s="62" t="s">
        <v>1126</v>
      </c>
      <c r="I9" s="62" t="s">
        <v>1126</v>
      </c>
      <c r="J9" s="62" t="s">
        <v>1126</v>
      </c>
      <c r="K9" s="62" t="s">
        <v>1126</v>
      </c>
      <c r="L9" s="62" t="s">
        <v>1126</v>
      </c>
      <c r="M9" s="62" t="s">
        <v>1126</v>
      </c>
      <c r="N9" s="97" t="s">
        <v>134</v>
      </c>
      <c r="O9" s="97" t="s">
        <v>136</v>
      </c>
      <c r="P9" s="62">
        <v>131</v>
      </c>
      <c r="Q9" s="62" t="s">
        <v>93</v>
      </c>
      <c r="R9" s="5" t="s">
        <v>137</v>
      </c>
      <c r="S9" s="62" t="s">
        <v>138</v>
      </c>
      <c r="T9" s="62" t="s">
        <v>87</v>
      </c>
      <c r="U9" s="62" t="s">
        <v>87</v>
      </c>
      <c r="V9" s="62" t="s">
        <v>139</v>
      </c>
      <c r="W9" s="29">
        <v>0.59199999999999997</v>
      </c>
      <c r="X9" s="29">
        <v>1.6655456733791736</v>
      </c>
      <c r="Y9" s="40" t="s">
        <v>140</v>
      </c>
      <c r="Z9" s="63" t="s">
        <v>138</v>
      </c>
      <c r="AA9" s="63" t="s">
        <v>141</v>
      </c>
      <c r="AB9" s="63" t="s">
        <v>141</v>
      </c>
      <c r="AC9" s="63" t="s">
        <v>139</v>
      </c>
      <c r="AD9" s="29">
        <v>0.20799999999999999</v>
      </c>
      <c r="AE9" s="29">
        <v>0.83693997073870308</v>
      </c>
      <c r="AF9" s="40" t="s">
        <v>142</v>
      </c>
      <c r="AG9" s="63" t="s">
        <v>143</v>
      </c>
      <c r="AH9" s="63" t="s">
        <v>144</v>
      </c>
      <c r="AI9" s="63" t="s">
        <v>144</v>
      </c>
      <c r="AJ9" s="63" t="s">
        <v>145</v>
      </c>
      <c r="AK9" s="29">
        <v>1.3120000000000001</v>
      </c>
      <c r="AL9" s="29">
        <v>3.2337709648686168</v>
      </c>
      <c r="AM9" s="40" t="s">
        <v>146</v>
      </c>
      <c r="AN9" s="63" t="s">
        <v>147</v>
      </c>
      <c r="AO9" s="63" t="s">
        <v>148</v>
      </c>
      <c r="AP9" s="63" t="s">
        <v>144</v>
      </c>
      <c r="AQ9" s="63" t="s">
        <v>149</v>
      </c>
      <c r="AR9" s="29">
        <v>1.456</v>
      </c>
      <c r="AS9" s="41">
        <v>2.6317217833613475</v>
      </c>
      <c r="AT9" s="40" t="s">
        <v>150</v>
      </c>
      <c r="AU9" s="62" t="s">
        <v>151</v>
      </c>
      <c r="AV9" s="62" t="s">
        <v>152</v>
      </c>
      <c r="AW9" s="62" t="s">
        <v>148</v>
      </c>
      <c r="AX9" s="62" t="s">
        <v>145</v>
      </c>
      <c r="AY9" s="29">
        <v>2.3199999999999998</v>
      </c>
      <c r="AZ9" s="29">
        <v>4.2438549431742523</v>
      </c>
    </row>
    <row r="10" spans="2:52" ht="20.100000000000001" customHeight="1" x14ac:dyDescent="0.25">
      <c r="B10" s="62">
        <v>5</v>
      </c>
      <c r="C10" s="62" t="b">
        <v>1</v>
      </c>
      <c r="D10" s="62" t="s">
        <v>89</v>
      </c>
      <c r="E10" s="97" t="s">
        <v>118</v>
      </c>
      <c r="F10" s="97" t="s">
        <v>1065</v>
      </c>
      <c r="H10" s="62" t="s">
        <v>1127</v>
      </c>
      <c r="I10" s="62" t="s">
        <v>1130</v>
      </c>
      <c r="J10" s="62" t="s">
        <v>1180</v>
      </c>
      <c r="K10" s="62" t="s">
        <v>1198</v>
      </c>
      <c r="L10" s="62" t="s">
        <v>1130</v>
      </c>
      <c r="M10" s="62" t="s">
        <v>1180</v>
      </c>
      <c r="N10" s="97" t="s">
        <v>153</v>
      </c>
      <c r="O10" s="97" t="s">
        <v>155</v>
      </c>
      <c r="P10" s="62">
        <v>125</v>
      </c>
      <c r="Q10" s="62" t="s">
        <v>93</v>
      </c>
      <c r="R10" s="5" t="s">
        <v>156</v>
      </c>
      <c r="S10" s="62" t="s">
        <v>157</v>
      </c>
      <c r="T10" s="62" t="s">
        <v>106</v>
      </c>
      <c r="U10" s="62" t="s">
        <v>106</v>
      </c>
      <c r="V10" s="62" t="s">
        <v>158</v>
      </c>
      <c r="W10" s="29">
        <v>1.6259541984732824</v>
      </c>
      <c r="X10" s="29">
        <v>4.5744948992903334</v>
      </c>
      <c r="Y10" s="40" t="s">
        <v>159</v>
      </c>
      <c r="Z10" s="63" t="s">
        <v>160</v>
      </c>
      <c r="AA10" s="63" t="s">
        <v>161</v>
      </c>
      <c r="AB10" s="63" t="s">
        <v>161</v>
      </c>
      <c r="AC10" s="63" t="s">
        <v>162</v>
      </c>
      <c r="AD10" s="29">
        <v>1.0687022900763359</v>
      </c>
      <c r="AE10" s="29">
        <v>4.3001906893503534</v>
      </c>
      <c r="AF10" s="40" t="s">
        <v>163</v>
      </c>
      <c r="AG10" s="63" t="s">
        <v>164</v>
      </c>
      <c r="AH10" s="63" t="s">
        <v>165</v>
      </c>
      <c r="AI10" s="63" t="s">
        <v>165</v>
      </c>
      <c r="AJ10" s="63" t="s">
        <v>166</v>
      </c>
      <c r="AK10" s="29">
        <v>1.4351145038167938</v>
      </c>
      <c r="AL10" s="29">
        <v>3.5372192177626367</v>
      </c>
      <c r="AM10" s="40" t="s">
        <v>167</v>
      </c>
      <c r="AN10" s="63" t="s">
        <v>168</v>
      </c>
      <c r="AO10" s="63" t="s">
        <v>97</v>
      </c>
      <c r="AP10" s="63" t="s">
        <v>165</v>
      </c>
      <c r="AQ10" s="63" t="s">
        <v>166</v>
      </c>
      <c r="AR10" s="29">
        <v>1.83206106870229</v>
      </c>
      <c r="AS10" s="41">
        <v>3.3114526256539061</v>
      </c>
      <c r="AT10" s="40" t="s">
        <v>169</v>
      </c>
      <c r="AU10" s="62" t="s">
        <v>170</v>
      </c>
      <c r="AV10" s="62" t="s">
        <v>96</v>
      </c>
      <c r="AW10" s="62" t="s">
        <v>171</v>
      </c>
      <c r="AX10" s="62" t="s">
        <v>172</v>
      </c>
      <c r="AY10" s="29">
        <v>1.8015267175572518</v>
      </c>
      <c r="AZ10" s="29">
        <v>3.2954388213645811</v>
      </c>
    </row>
    <row r="11" spans="2:52" ht="20.100000000000001" customHeight="1" x14ac:dyDescent="0.25">
      <c r="B11" s="62">
        <v>6</v>
      </c>
      <c r="C11" s="62" t="b">
        <v>1</v>
      </c>
      <c r="D11" s="62" t="s">
        <v>89</v>
      </c>
      <c r="E11" s="97" t="s">
        <v>196</v>
      </c>
      <c r="F11" s="97" t="s">
        <v>1068</v>
      </c>
      <c r="H11" s="62" t="s">
        <v>1127</v>
      </c>
      <c r="I11" s="62" t="s">
        <v>1130</v>
      </c>
      <c r="J11" s="62" t="s">
        <v>1180</v>
      </c>
      <c r="K11" s="62" t="s">
        <v>1198</v>
      </c>
      <c r="L11" s="62" t="s">
        <v>1130</v>
      </c>
      <c r="M11" s="62" t="s">
        <v>1180</v>
      </c>
      <c r="N11" s="97" t="s">
        <v>173</v>
      </c>
      <c r="O11" s="97" t="s">
        <v>174</v>
      </c>
      <c r="P11" s="62">
        <v>131</v>
      </c>
      <c r="Q11" s="62" t="s">
        <v>93</v>
      </c>
      <c r="R11" s="5" t="s">
        <v>175</v>
      </c>
      <c r="S11" s="62" t="s">
        <v>176</v>
      </c>
      <c r="T11" s="62" t="s">
        <v>177</v>
      </c>
      <c r="U11" s="62" t="s">
        <v>138</v>
      </c>
      <c r="V11" s="62" t="s">
        <v>178</v>
      </c>
      <c r="W11" s="29">
        <v>1.9923664122137406</v>
      </c>
      <c r="X11" s="29">
        <v>5.6053669892712543</v>
      </c>
      <c r="Y11" s="40" t="s">
        <v>179</v>
      </c>
      <c r="Z11" s="63" t="s">
        <v>180</v>
      </c>
      <c r="AA11" s="63" t="s">
        <v>101</v>
      </c>
      <c r="AB11" s="63" t="s">
        <v>181</v>
      </c>
      <c r="AC11" s="63" t="s">
        <v>182</v>
      </c>
      <c r="AD11" s="29">
        <v>1.0992366412213741</v>
      </c>
      <c r="AE11" s="29">
        <v>4.4230532804746492</v>
      </c>
      <c r="AF11" s="40" t="s">
        <v>183</v>
      </c>
      <c r="AG11" s="63" t="s">
        <v>184</v>
      </c>
      <c r="AH11" s="63" t="s">
        <v>185</v>
      </c>
      <c r="AI11" s="63" t="s">
        <v>186</v>
      </c>
      <c r="AJ11" s="63" t="s">
        <v>182</v>
      </c>
      <c r="AK11" s="29">
        <v>1.4045801526717556</v>
      </c>
      <c r="AL11" s="29">
        <v>3.4619592344059846</v>
      </c>
      <c r="AM11" s="40" t="s">
        <v>187</v>
      </c>
      <c r="AN11" s="63" t="s">
        <v>188</v>
      </c>
      <c r="AO11" s="63" t="s">
        <v>189</v>
      </c>
      <c r="AP11" s="63" t="s">
        <v>190</v>
      </c>
      <c r="AQ11" s="63" t="s">
        <v>191</v>
      </c>
      <c r="AR11" s="29">
        <v>1.8931297709923665</v>
      </c>
      <c r="AS11" s="41">
        <v>3.4218343798423692</v>
      </c>
      <c r="AT11" s="40" t="s">
        <v>192</v>
      </c>
      <c r="AU11" s="62" t="s">
        <v>193</v>
      </c>
      <c r="AV11" s="62" t="s">
        <v>194</v>
      </c>
      <c r="AW11" s="62" t="s">
        <v>124</v>
      </c>
      <c r="AX11" s="62" t="s">
        <v>182</v>
      </c>
      <c r="AY11" s="29">
        <v>1.9541984732824427</v>
      </c>
      <c r="AZ11" s="29">
        <v>3.5747132977514107</v>
      </c>
    </row>
    <row r="12" spans="2:52" ht="20.100000000000001" customHeight="1" x14ac:dyDescent="0.25">
      <c r="B12" s="62">
        <v>7</v>
      </c>
      <c r="C12" s="62" t="b">
        <v>1</v>
      </c>
      <c r="D12" s="62" t="s">
        <v>89</v>
      </c>
      <c r="E12" s="97" t="s">
        <v>118</v>
      </c>
      <c r="F12" s="97" t="s">
        <v>1065</v>
      </c>
      <c r="H12" s="62" t="s">
        <v>1128</v>
      </c>
      <c r="I12" s="62" t="s">
        <v>1164</v>
      </c>
      <c r="J12" s="62" t="s">
        <v>1128</v>
      </c>
      <c r="K12" s="62" t="s">
        <v>1128</v>
      </c>
      <c r="L12" s="62" t="s">
        <v>1164</v>
      </c>
      <c r="M12" s="62" t="s">
        <v>1128</v>
      </c>
      <c r="N12" s="97" t="s">
        <v>195</v>
      </c>
      <c r="O12" s="97" t="s">
        <v>197</v>
      </c>
      <c r="P12" s="62">
        <v>131</v>
      </c>
      <c r="Q12" s="62" t="s">
        <v>93</v>
      </c>
      <c r="R12" s="5" t="s">
        <v>198</v>
      </c>
      <c r="S12" s="62" t="s">
        <v>199</v>
      </c>
      <c r="T12" s="62" t="s">
        <v>200</v>
      </c>
      <c r="U12" s="62" t="s">
        <v>201</v>
      </c>
      <c r="V12" s="62" t="s">
        <v>178</v>
      </c>
      <c r="W12" s="29">
        <v>2.4444444444444446</v>
      </c>
      <c r="X12" s="29">
        <v>6.8772531558449366</v>
      </c>
      <c r="Y12" s="40" t="s">
        <v>202</v>
      </c>
      <c r="Z12" s="63" t="s">
        <v>203</v>
      </c>
      <c r="AA12" s="63" t="s">
        <v>204</v>
      </c>
      <c r="AB12" s="63" t="s">
        <v>138</v>
      </c>
      <c r="AC12" s="63" t="s">
        <v>182</v>
      </c>
      <c r="AD12" s="29">
        <v>1.9777777777777779</v>
      </c>
      <c r="AE12" s="29">
        <v>7.9580830551009161</v>
      </c>
      <c r="AF12" s="40" t="s">
        <v>205</v>
      </c>
      <c r="AG12" s="63" t="s">
        <v>206</v>
      </c>
      <c r="AH12" s="63" t="s">
        <v>96</v>
      </c>
      <c r="AI12" s="63" t="s">
        <v>181</v>
      </c>
      <c r="AJ12" s="63" t="s">
        <v>182</v>
      </c>
      <c r="AK12" s="29">
        <v>2.0444444444444443</v>
      </c>
      <c r="AL12" s="29">
        <v>5.039073996746489</v>
      </c>
      <c r="AM12" s="40" t="s">
        <v>207</v>
      </c>
      <c r="AN12" s="63" t="s">
        <v>208</v>
      </c>
      <c r="AO12" s="63" t="s">
        <v>209</v>
      </c>
      <c r="AP12" s="63" t="s">
        <v>161</v>
      </c>
      <c r="AQ12" s="63" t="s">
        <v>191</v>
      </c>
      <c r="AR12" s="29">
        <v>2.414814814814815</v>
      </c>
      <c r="AS12" s="41">
        <v>4.3647807355301147</v>
      </c>
      <c r="AT12" s="40" t="s">
        <v>210</v>
      </c>
      <c r="AU12" s="62" t="s">
        <v>211</v>
      </c>
      <c r="AV12" s="62" t="s">
        <v>212</v>
      </c>
      <c r="AW12" s="62" t="s">
        <v>190</v>
      </c>
      <c r="AX12" s="62" t="s">
        <v>182</v>
      </c>
      <c r="AY12" s="29">
        <v>2.3037037037037038</v>
      </c>
      <c r="AZ12" s="29">
        <v>4.2140449786947398</v>
      </c>
    </row>
    <row r="13" spans="2:52" ht="20.100000000000001" customHeight="1" x14ac:dyDescent="0.25">
      <c r="B13" s="62">
        <v>8</v>
      </c>
      <c r="C13" s="62" t="b">
        <v>1</v>
      </c>
      <c r="D13" s="62" t="s">
        <v>89</v>
      </c>
      <c r="E13" s="97" t="s">
        <v>229</v>
      </c>
      <c r="F13" s="97" t="s">
        <v>1069</v>
      </c>
      <c r="H13" s="62" t="s">
        <v>1129</v>
      </c>
      <c r="I13" s="62" t="s">
        <v>1129</v>
      </c>
      <c r="J13" s="62" t="s">
        <v>1181</v>
      </c>
      <c r="K13" s="62" t="s">
        <v>1129</v>
      </c>
      <c r="L13" s="62" t="s">
        <v>1129</v>
      </c>
      <c r="M13" s="62" t="s">
        <v>1180</v>
      </c>
      <c r="N13" s="97" t="s">
        <v>213</v>
      </c>
      <c r="O13" s="97" t="s">
        <v>214</v>
      </c>
      <c r="P13" s="62">
        <v>135</v>
      </c>
      <c r="Q13" s="62" t="s">
        <v>93</v>
      </c>
      <c r="R13" s="5" t="s">
        <v>215</v>
      </c>
      <c r="S13" s="62" t="s">
        <v>216</v>
      </c>
      <c r="T13" s="62" t="s">
        <v>217</v>
      </c>
      <c r="U13" s="62" t="s">
        <v>194</v>
      </c>
      <c r="V13" s="62" t="s">
        <v>149</v>
      </c>
      <c r="W13" s="29">
        <v>0.88888888888888884</v>
      </c>
      <c r="X13" s="29">
        <v>2.5008193293981584</v>
      </c>
      <c r="Y13" s="40" t="s">
        <v>218</v>
      </c>
      <c r="Z13" s="63" t="s">
        <v>219</v>
      </c>
      <c r="AA13" s="63" t="s">
        <v>212</v>
      </c>
      <c r="AB13" s="63" t="s">
        <v>152</v>
      </c>
      <c r="AC13" s="63" t="s">
        <v>149</v>
      </c>
      <c r="AD13" s="29">
        <v>0.62222222222222223</v>
      </c>
      <c r="AE13" s="29">
        <v>2.5036665791328723</v>
      </c>
      <c r="AF13" s="40" t="s">
        <v>220</v>
      </c>
      <c r="AG13" s="63" t="s">
        <v>221</v>
      </c>
      <c r="AH13" s="63" t="s">
        <v>222</v>
      </c>
      <c r="AI13" s="63" t="s">
        <v>223</v>
      </c>
      <c r="AJ13" s="63" t="s">
        <v>149</v>
      </c>
      <c r="AK13" s="29">
        <v>0.76296296296296295</v>
      </c>
      <c r="AL13" s="29">
        <v>1.8805239915394507</v>
      </c>
      <c r="AM13" s="40" t="s">
        <v>224</v>
      </c>
      <c r="AN13" s="63" t="s">
        <v>225</v>
      </c>
      <c r="AO13" s="63" t="s">
        <v>194</v>
      </c>
      <c r="AP13" s="63" t="s">
        <v>130</v>
      </c>
      <c r="AQ13" s="63" t="s">
        <v>149</v>
      </c>
      <c r="AR13" s="29">
        <v>0.6074074074074074</v>
      </c>
      <c r="AS13" s="41">
        <v>1.0978896328634029</v>
      </c>
      <c r="AT13" s="40" t="s">
        <v>226</v>
      </c>
      <c r="AU13" s="62" t="s">
        <v>227</v>
      </c>
      <c r="AV13" s="62" t="s">
        <v>133</v>
      </c>
      <c r="AW13" s="62" t="s">
        <v>96</v>
      </c>
      <c r="AX13" s="62" t="s">
        <v>149</v>
      </c>
      <c r="AY13" s="29">
        <v>0.62222222222222223</v>
      </c>
      <c r="AZ13" s="29">
        <v>1.1381986437632097</v>
      </c>
    </row>
    <row r="14" spans="2:52" ht="20.100000000000001" customHeight="1" x14ac:dyDescent="0.25">
      <c r="B14" s="62">
        <v>9</v>
      </c>
      <c r="C14" s="62" t="b">
        <v>1</v>
      </c>
      <c r="D14" s="62" t="s">
        <v>89</v>
      </c>
      <c r="E14" s="97" t="s">
        <v>247</v>
      </c>
      <c r="F14" s="97" t="s">
        <v>1070</v>
      </c>
      <c r="H14" s="62" t="s">
        <v>1130</v>
      </c>
      <c r="I14" s="62" t="s">
        <v>1165</v>
      </c>
      <c r="J14" s="62" t="s">
        <v>1130</v>
      </c>
      <c r="K14" s="62" t="s">
        <v>1130</v>
      </c>
      <c r="L14" s="62" t="s">
        <v>1165</v>
      </c>
      <c r="M14" s="62" t="s">
        <v>1180</v>
      </c>
      <c r="N14" s="97" t="s">
        <v>228</v>
      </c>
      <c r="O14" s="97" t="s">
        <v>230</v>
      </c>
      <c r="P14" s="62">
        <v>135</v>
      </c>
      <c r="Q14" s="62" t="s">
        <v>93</v>
      </c>
      <c r="R14" s="5" t="s">
        <v>231</v>
      </c>
      <c r="S14" s="62" t="s">
        <v>232</v>
      </c>
      <c r="T14" s="62" t="s">
        <v>111</v>
      </c>
      <c r="U14" s="62" t="s">
        <v>233</v>
      </c>
      <c r="V14" s="62" t="s">
        <v>234</v>
      </c>
      <c r="W14" s="29">
        <v>0.36220472440944884</v>
      </c>
      <c r="X14" s="29">
        <v>1.019034648002793</v>
      </c>
      <c r="Y14" s="40" t="s">
        <v>235</v>
      </c>
      <c r="Z14" s="63" t="s">
        <v>236</v>
      </c>
      <c r="AA14" s="63" t="s">
        <v>121</v>
      </c>
      <c r="AB14" s="63" t="s">
        <v>237</v>
      </c>
      <c r="AC14" s="63" t="s">
        <v>238</v>
      </c>
      <c r="AD14" s="29">
        <v>0.18110236220472442</v>
      </c>
      <c r="AE14" s="29">
        <v>0.72871060444390412</v>
      </c>
      <c r="AF14" s="40" t="s">
        <v>239</v>
      </c>
      <c r="AG14" s="63" t="s">
        <v>240</v>
      </c>
      <c r="AH14" s="63" t="s">
        <v>233</v>
      </c>
      <c r="AI14" s="63" t="s">
        <v>131</v>
      </c>
      <c r="AJ14" s="63" t="s">
        <v>241</v>
      </c>
      <c r="AK14" s="29">
        <v>0.34645669291338582</v>
      </c>
      <c r="AL14" s="29">
        <v>0.85393414186563232</v>
      </c>
      <c r="AM14" s="40" t="s">
        <v>242</v>
      </c>
      <c r="AN14" s="63" t="s">
        <v>243</v>
      </c>
      <c r="AO14" s="63" t="s">
        <v>106</v>
      </c>
      <c r="AP14" s="63" t="s">
        <v>121</v>
      </c>
      <c r="AQ14" s="63" t="s">
        <v>244</v>
      </c>
      <c r="AR14" s="29">
        <v>0.29133858267716534</v>
      </c>
      <c r="AS14" s="41">
        <v>0.52659484503098697</v>
      </c>
      <c r="AT14" s="40" t="s">
        <v>245</v>
      </c>
      <c r="AU14" s="62" t="s">
        <v>236</v>
      </c>
      <c r="AV14" s="62" t="s">
        <v>107</v>
      </c>
      <c r="AW14" s="62" t="s">
        <v>107</v>
      </c>
      <c r="AX14" s="62" t="s">
        <v>162</v>
      </c>
      <c r="AY14" s="29">
        <v>0.38582677165354329</v>
      </c>
      <c r="AZ14" s="29">
        <v>0.70577278107364372</v>
      </c>
    </row>
    <row r="15" spans="2:52" s="139" customFormat="1" ht="20.100000000000001" customHeight="1" x14ac:dyDescent="0.25">
      <c r="B15" s="138">
        <v>9</v>
      </c>
      <c r="C15" s="138" t="b">
        <v>0</v>
      </c>
      <c r="D15" s="138" t="s">
        <v>89</v>
      </c>
      <c r="E15" s="139" t="s">
        <v>261</v>
      </c>
      <c r="F15" s="139" t="s">
        <v>1071</v>
      </c>
      <c r="H15" s="138" t="s">
        <v>1131</v>
      </c>
      <c r="I15" s="138" t="s">
        <v>1166</v>
      </c>
      <c r="J15" s="138" t="s">
        <v>1131</v>
      </c>
      <c r="K15" s="138" t="s">
        <v>1131</v>
      </c>
      <c r="L15" s="138" t="s">
        <v>1166</v>
      </c>
      <c r="M15" s="138" t="s">
        <v>1131</v>
      </c>
      <c r="N15" s="139" t="s">
        <v>246</v>
      </c>
      <c r="O15" s="139" t="s">
        <v>248</v>
      </c>
      <c r="P15" s="138">
        <v>127</v>
      </c>
      <c r="Q15" s="138" t="s">
        <v>93</v>
      </c>
      <c r="R15" s="140" t="s">
        <v>249</v>
      </c>
      <c r="S15" s="138" t="s">
        <v>250</v>
      </c>
      <c r="T15" s="138" t="s">
        <v>190</v>
      </c>
      <c r="U15" s="138" t="s">
        <v>190</v>
      </c>
      <c r="V15" s="138" t="s">
        <v>251</v>
      </c>
      <c r="W15" s="141"/>
      <c r="X15" s="141"/>
      <c r="Y15" s="142" t="s">
        <v>252</v>
      </c>
      <c r="Z15" s="143" t="s">
        <v>233</v>
      </c>
      <c r="AA15" s="143" t="s">
        <v>253</v>
      </c>
      <c r="AB15" s="143" t="s">
        <v>253</v>
      </c>
      <c r="AC15" s="143" t="s">
        <v>251</v>
      </c>
      <c r="AD15" s="141"/>
      <c r="AE15" s="141"/>
      <c r="AF15" s="142" t="s">
        <v>254</v>
      </c>
      <c r="AG15" s="143" t="s">
        <v>255</v>
      </c>
      <c r="AH15" s="143" t="s">
        <v>107</v>
      </c>
      <c r="AI15" s="143" t="s">
        <v>107</v>
      </c>
      <c r="AJ15" s="143" t="s">
        <v>256</v>
      </c>
      <c r="AK15" s="141"/>
      <c r="AL15" s="141"/>
      <c r="AM15" s="142" t="s">
        <v>257</v>
      </c>
      <c r="AN15" s="143" t="s">
        <v>96</v>
      </c>
      <c r="AO15" s="143" t="s">
        <v>161</v>
      </c>
      <c r="AP15" s="143" t="s">
        <v>161</v>
      </c>
      <c r="AQ15" s="143" t="s">
        <v>251</v>
      </c>
      <c r="AR15" s="141"/>
      <c r="AS15" s="144"/>
      <c r="AT15" s="142" t="s">
        <v>258</v>
      </c>
      <c r="AU15" s="138" t="s">
        <v>259</v>
      </c>
      <c r="AV15" s="138" t="s">
        <v>124</v>
      </c>
      <c r="AW15" s="138" t="s">
        <v>124</v>
      </c>
      <c r="AX15" s="138" t="s">
        <v>251</v>
      </c>
      <c r="AY15" s="141"/>
      <c r="AZ15" s="141"/>
    </row>
    <row r="16" spans="2:52" ht="20.100000000000001" customHeight="1" x14ac:dyDescent="0.25">
      <c r="B16" s="62">
        <v>10</v>
      </c>
      <c r="C16" s="62" t="b">
        <v>1</v>
      </c>
      <c r="D16" s="62" t="s">
        <v>89</v>
      </c>
      <c r="E16" s="97" t="s">
        <v>118</v>
      </c>
      <c r="F16" s="97" t="s">
        <v>1065</v>
      </c>
      <c r="H16" s="62" t="s">
        <v>1131</v>
      </c>
      <c r="I16" s="62" t="s">
        <v>1131</v>
      </c>
      <c r="J16" s="62" t="s">
        <v>1131</v>
      </c>
      <c r="K16" s="62" t="s">
        <v>1131</v>
      </c>
      <c r="L16" s="62" t="s">
        <v>1131</v>
      </c>
      <c r="M16" s="62" t="s">
        <v>1131</v>
      </c>
      <c r="N16" s="97" t="s">
        <v>260</v>
      </c>
      <c r="O16" s="97" t="s">
        <v>262</v>
      </c>
      <c r="P16" s="62">
        <v>153</v>
      </c>
      <c r="Q16" s="62" t="s">
        <v>93</v>
      </c>
      <c r="R16" s="5" t="s">
        <v>263</v>
      </c>
      <c r="S16" s="62" t="s">
        <v>255</v>
      </c>
      <c r="T16" s="62" t="s">
        <v>264</v>
      </c>
      <c r="U16" s="62" t="s">
        <v>264</v>
      </c>
      <c r="V16" s="62" t="s">
        <v>265</v>
      </c>
      <c r="W16" s="29">
        <v>0.82962962962962961</v>
      </c>
      <c r="X16" s="29">
        <v>2.3340980407716145</v>
      </c>
      <c r="Y16" s="40" t="s">
        <v>266</v>
      </c>
      <c r="Z16" s="63" t="s">
        <v>267</v>
      </c>
      <c r="AA16" s="63" t="s">
        <v>186</v>
      </c>
      <c r="AB16" s="63" t="s">
        <v>186</v>
      </c>
      <c r="AC16" s="63" t="s">
        <v>268</v>
      </c>
      <c r="AD16" s="29">
        <v>0.72592592592592597</v>
      </c>
      <c r="AE16" s="29">
        <v>2.9209443423216848</v>
      </c>
      <c r="AF16" s="40" t="s">
        <v>269</v>
      </c>
      <c r="AG16" s="63" t="s">
        <v>96</v>
      </c>
      <c r="AH16" s="63" t="s">
        <v>201</v>
      </c>
      <c r="AI16" s="63" t="s">
        <v>201</v>
      </c>
      <c r="AJ16" s="63" t="s">
        <v>270</v>
      </c>
      <c r="AK16" s="29">
        <v>0.64444444444444449</v>
      </c>
      <c r="AL16" s="29">
        <v>1.5884037598440024</v>
      </c>
      <c r="AM16" s="40" t="s">
        <v>271</v>
      </c>
      <c r="AN16" s="63" t="s">
        <v>101</v>
      </c>
      <c r="AO16" s="63" t="s">
        <v>186</v>
      </c>
      <c r="AP16" s="63" t="s">
        <v>186</v>
      </c>
      <c r="AQ16" s="63" t="s">
        <v>268</v>
      </c>
      <c r="AR16" s="29">
        <v>0.54074074074074074</v>
      </c>
      <c r="AS16" s="41">
        <v>0.9773895512076638</v>
      </c>
      <c r="AT16" s="40" t="s">
        <v>272</v>
      </c>
      <c r="AU16" s="62" t="s">
        <v>111</v>
      </c>
      <c r="AV16" s="62" t="s">
        <v>264</v>
      </c>
      <c r="AW16" s="62" t="s">
        <v>264</v>
      </c>
      <c r="AX16" s="62" t="s">
        <v>270</v>
      </c>
      <c r="AY16" s="29">
        <v>0.46666666666666667</v>
      </c>
      <c r="AZ16" s="29">
        <v>0.8536489828224072</v>
      </c>
    </row>
    <row r="17" spans="2:52" ht="20.100000000000001" customHeight="1" x14ac:dyDescent="0.25">
      <c r="B17" s="62">
        <v>11</v>
      </c>
      <c r="C17" s="62" t="b">
        <v>1</v>
      </c>
      <c r="D17" s="62" t="s">
        <v>89</v>
      </c>
      <c r="E17" s="97" t="s">
        <v>91</v>
      </c>
      <c r="F17" s="97" t="s">
        <v>1072</v>
      </c>
      <c r="H17" s="62" t="s">
        <v>1132</v>
      </c>
      <c r="I17" s="62" t="s">
        <v>1132</v>
      </c>
      <c r="J17" s="62" t="s">
        <v>1132</v>
      </c>
      <c r="K17" s="62" t="s">
        <v>1132</v>
      </c>
      <c r="L17" s="62" t="s">
        <v>1132</v>
      </c>
      <c r="M17" s="62" t="s">
        <v>1132</v>
      </c>
      <c r="N17" s="97" t="s">
        <v>273</v>
      </c>
      <c r="O17" s="97" t="s">
        <v>274</v>
      </c>
      <c r="P17" s="62">
        <v>135</v>
      </c>
      <c r="Q17" s="62" t="s">
        <v>93</v>
      </c>
      <c r="R17" s="5" t="s">
        <v>275</v>
      </c>
      <c r="S17" s="62" t="s">
        <v>276</v>
      </c>
      <c r="T17" s="62" t="s">
        <v>106</v>
      </c>
      <c r="U17" s="62" t="s">
        <v>106</v>
      </c>
      <c r="V17" s="62" t="s">
        <v>277</v>
      </c>
      <c r="W17" s="29">
        <v>1.910569105691057</v>
      </c>
      <c r="X17" s="29">
        <v>5.3752366683710422</v>
      </c>
      <c r="Y17" s="40" t="s">
        <v>278</v>
      </c>
      <c r="Z17" s="63" t="s">
        <v>279</v>
      </c>
      <c r="AA17" s="63" t="s">
        <v>107</v>
      </c>
      <c r="AB17" s="63" t="s">
        <v>107</v>
      </c>
      <c r="AC17" s="63" t="s">
        <v>277</v>
      </c>
      <c r="AD17" s="29">
        <v>1.6991869918699187</v>
      </c>
      <c r="AE17" s="29">
        <v>6.8371034194961284</v>
      </c>
      <c r="AF17" s="40" t="s">
        <v>280</v>
      </c>
      <c r="AG17" s="63" t="s">
        <v>281</v>
      </c>
      <c r="AH17" s="63" t="s">
        <v>121</v>
      </c>
      <c r="AI17" s="63" t="s">
        <v>121</v>
      </c>
      <c r="AJ17" s="63" t="s">
        <v>282</v>
      </c>
      <c r="AK17" s="29">
        <v>1.0162601626016261</v>
      </c>
      <c r="AL17" s="29">
        <v>2.5048419257422241</v>
      </c>
      <c r="AM17" s="40" t="s">
        <v>283</v>
      </c>
      <c r="AN17" s="63" t="s">
        <v>284</v>
      </c>
      <c r="AO17" s="63" t="s">
        <v>121</v>
      </c>
      <c r="AP17" s="63" t="s">
        <v>121</v>
      </c>
      <c r="AQ17" s="63" t="s">
        <v>277</v>
      </c>
      <c r="AR17" s="29">
        <v>1.1300813008130082</v>
      </c>
      <c r="AS17" s="41">
        <v>2.0426233353838743</v>
      </c>
      <c r="AT17" s="40" t="s">
        <v>285</v>
      </c>
      <c r="AU17" s="62" t="s">
        <v>286</v>
      </c>
      <c r="AV17" s="62" t="s">
        <v>107</v>
      </c>
      <c r="AW17" s="62" t="s">
        <v>107</v>
      </c>
      <c r="AX17" s="62" t="s">
        <v>287</v>
      </c>
      <c r="AY17" s="29">
        <v>0.95934959349593496</v>
      </c>
      <c r="AZ17" s="29">
        <v>1.7548881528404885</v>
      </c>
    </row>
    <row r="18" spans="2:52" ht="20.100000000000001" customHeight="1" x14ac:dyDescent="0.25">
      <c r="B18" s="62">
        <v>12</v>
      </c>
      <c r="C18" s="62" t="b">
        <v>1</v>
      </c>
      <c r="D18" s="62" t="s">
        <v>288</v>
      </c>
      <c r="E18" s="97" t="s">
        <v>290</v>
      </c>
      <c r="F18" s="97" t="s">
        <v>1073</v>
      </c>
      <c r="H18" s="62" t="s">
        <v>1133</v>
      </c>
      <c r="I18" s="62" t="s">
        <v>1133</v>
      </c>
      <c r="J18" s="62" t="s">
        <v>1182</v>
      </c>
      <c r="K18" s="62" t="s">
        <v>1133</v>
      </c>
      <c r="L18" s="62" t="s">
        <v>1133</v>
      </c>
      <c r="M18" s="62" t="s">
        <v>1182</v>
      </c>
      <c r="N18" s="97" t="s">
        <v>289</v>
      </c>
      <c r="O18" s="97" t="s">
        <v>291</v>
      </c>
      <c r="P18" s="62">
        <v>117</v>
      </c>
      <c r="Q18" s="62" t="s">
        <v>93</v>
      </c>
      <c r="R18" s="5" t="s">
        <v>292</v>
      </c>
      <c r="S18" s="62" t="s">
        <v>181</v>
      </c>
      <c r="T18" s="62" t="s">
        <v>293</v>
      </c>
      <c r="U18" s="62" t="s">
        <v>293</v>
      </c>
      <c r="V18" s="62" t="s">
        <v>294</v>
      </c>
      <c r="W18" s="29">
        <v>5.9829059829059832E-2</v>
      </c>
      <c r="X18" s="29">
        <v>0.16832437794026067</v>
      </c>
      <c r="Y18" s="40" t="s">
        <v>295</v>
      </c>
      <c r="Z18" s="63" t="s">
        <v>253</v>
      </c>
      <c r="AA18" s="63" t="s">
        <v>141</v>
      </c>
      <c r="AB18" s="63" t="s">
        <v>141</v>
      </c>
      <c r="AC18" s="63" t="s">
        <v>296</v>
      </c>
      <c r="AD18" s="29">
        <v>9.4017094017094016E-2</v>
      </c>
      <c r="AE18" s="29">
        <v>0.37830126882502196</v>
      </c>
      <c r="AF18" s="40" t="s">
        <v>297</v>
      </c>
      <c r="AG18" s="63" t="s">
        <v>186</v>
      </c>
      <c r="AH18" s="63" t="s">
        <v>138</v>
      </c>
      <c r="AI18" s="63" t="s">
        <v>138</v>
      </c>
      <c r="AJ18" s="63" t="s">
        <v>298</v>
      </c>
      <c r="AK18" s="29">
        <v>6.8376068376068383E-2</v>
      </c>
      <c r="AL18" s="29">
        <v>0.16853090290122039</v>
      </c>
      <c r="AM18" s="40" t="s">
        <v>299</v>
      </c>
      <c r="AN18" s="63" t="s">
        <v>201</v>
      </c>
      <c r="AO18" s="63" t="s">
        <v>138</v>
      </c>
      <c r="AP18" s="63" t="s">
        <v>138</v>
      </c>
      <c r="AQ18" s="63" t="s">
        <v>294</v>
      </c>
      <c r="AR18" s="29">
        <v>8.5470085470085472E-2</v>
      </c>
      <c r="AS18" s="41">
        <v>0.15448728417402482</v>
      </c>
      <c r="AT18" s="40" t="s">
        <v>300</v>
      </c>
      <c r="AU18" s="62" t="s">
        <v>107</v>
      </c>
      <c r="AV18" s="62" t="s">
        <v>186</v>
      </c>
      <c r="AW18" s="62" t="s">
        <v>186</v>
      </c>
      <c r="AX18" s="62" t="s">
        <v>301</v>
      </c>
      <c r="AY18" s="29">
        <v>0.14529914529914531</v>
      </c>
      <c r="AZ18" s="29">
        <v>0.26578814483481539</v>
      </c>
    </row>
    <row r="19" spans="2:52" ht="20.100000000000001" customHeight="1" x14ac:dyDescent="0.25">
      <c r="B19" s="62">
        <v>13</v>
      </c>
      <c r="C19" s="62" t="b">
        <v>1</v>
      </c>
      <c r="D19" s="62" t="s">
        <v>302</v>
      </c>
      <c r="E19" s="97" t="s">
        <v>304</v>
      </c>
      <c r="F19" s="146" t="s">
        <v>1074</v>
      </c>
      <c r="G19" s="146"/>
      <c r="H19" s="62" t="s">
        <v>1134</v>
      </c>
      <c r="I19" s="62" t="s">
        <v>1167</v>
      </c>
      <c r="J19" s="62" t="s">
        <v>1183</v>
      </c>
      <c r="K19" s="62" t="s">
        <v>1134</v>
      </c>
      <c r="L19" s="62" t="s">
        <v>1167</v>
      </c>
      <c r="M19" s="62" t="s">
        <v>1167</v>
      </c>
      <c r="N19" s="97" t="s">
        <v>303</v>
      </c>
      <c r="O19" s="97" t="s">
        <v>305</v>
      </c>
      <c r="P19" s="62">
        <v>319</v>
      </c>
      <c r="Q19" s="62" t="s">
        <v>306</v>
      </c>
      <c r="R19" s="5"/>
      <c r="S19" s="62"/>
      <c r="T19" s="62"/>
      <c r="U19" s="62"/>
      <c r="V19" s="62"/>
      <c r="W19" s="29"/>
      <c r="X19" s="29"/>
      <c r="Y19" s="40"/>
      <c r="Z19" s="63"/>
      <c r="AA19" s="63"/>
      <c r="AB19" s="63"/>
      <c r="AC19" s="63"/>
      <c r="AD19" s="29"/>
      <c r="AE19" s="29"/>
      <c r="AF19" s="40"/>
      <c r="AG19" s="63"/>
      <c r="AH19" s="63"/>
      <c r="AI19" s="63"/>
      <c r="AJ19" s="63"/>
      <c r="AK19" s="29"/>
      <c r="AL19" s="29"/>
      <c r="AM19" s="40"/>
      <c r="AN19" s="63"/>
      <c r="AO19" s="63"/>
      <c r="AP19" s="63"/>
      <c r="AQ19" s="63"/>
      <c r="AR19" s="29"/>
      <c r="AS19" s="41"/>
      <c r="AT19" s="40" t="s">
        <v>307</v>
      </c>
      <c r="AU19" s="62" t="s">
        <v>87</v>
      </c>
      <c r="AV19" s="62" t="s">
        <v>87</v>
      </c>
      <c r="AW19" s="62" t="s">
        <v>87</v>
      </c>
      <c r="AX19" s="62" t="s">
        <v>308</v>
      </c>
      <c r="AY19" s="29">
        <v>6.269592476489028E-3</v>
      </c>
      <c r="AZ19" s="29">
        <v>1.1468638371998303E-2</v>
      </c>
    </row>
    <row r="20" spans="2:52" ht="20.100000000000001" customHeight="1" x14ac:dyDescent="0.25">
      <c r="B20" s="62">
        <v>14</v>
      </c>
      <c r="C20" s="62" t="b">
        <v>1</v>
      </c>
      <c r="D20" s="62" t="s">
        <v>309</v>
      </c>
      <c r="E20" s="97" t="s">
        <v>311</v>
      </c>
      <c r="F20" s="97" t="s">
        <v>1075</v>
      </c>
      <c r="H20" s="62" t="s">
        <v>1135</v>
      </c>
      <c r="I20" s="62" t="s">
        <v>1168</v>
      </c>
      <c r="J20" s="62" t="s">
        <v>1135</v>
      </c>
      <c r="K20" s="62" t="s">
        <v>1199</v>
      </c>
      <c r="L20" s="62" t="s">
        <v>1199</v>
      </c>
      <c r="M20" s="62" t="s">
        <v>1203</v>
      </c>
      <c r="N20" s="97" t="s">
        <v>310</v>
      </c>
      <c r="O20" s="97" t="s">
        <v>312</v>
      </c>
      <c r="P20" s="62">
        <v>453</v>
      </c>
      <c r="Q20" s="62" t="s">
        <v>313</v>
      </c>
      <c r="R20" s="5"/>
      <c r="S20" s="62"/>
      <c r="T20" s="62"/>
      <c r="U20" s="62"/>
      <c r="V20" s="62"/>
      <c r="W20" s="29"/>
      <c r="X20" s="29"/>
      <c r="Y20" s="40" t="s">
        <v>314</v>
      </c>
      <c r="Z20" s="63" t="s">
        <v>87</v>
      </c>
      <c r="AA20" s="63" t="s">
        <v>87</v>
      </c>
      <c r="AB20" s="63" t="s">
        <v>87</v>
      </c>
      <c r="AC20" s="63" t="s">
        <v>315</v>
      </c>
      <c r="AD20" s="29">
        <v>4.4150110375275938E-3</v>
      </c>
      <c r="AE20" s="29">
        <v>1.776490004115094E-2</v>
      </c>
      <c r="AF20" s="40" t="s">
        <v>316</v>
      </c>
      <c r="AG20" s="63" t="s">
        <v>87</v>
      </c>
      <c r="AH20" s="63" t="s">
        <v>87</v>
      </c>
      <c r="AI20" s="63" t="s">
        <v>87</v>
      </c>
      <c r="AJ20" s="63" t="s">
        <v>317</v>
      </c>
      <c r="AK20" s="29">
        <v>4.4150110375275938E-3</v>
      </c>
      <c r="AL20" s="29">
        <v>1.0881962273423171E-2</v>
      </c>
      <c r="AM20" s="40"/>
      <c r="AN20" s="63"/>
      <c r="AO20" s="63"/>
      <c r="AP20" s="63"/>
      <c r="AQ20" s="63"/>
      <c r="AR20" s="29"/>
      <c r="AS20" s="41"/>
      <c r="AT20" s="40"/>
      <c r="AU20" s="62"/>
      <c r="AV20" s="62"/>
      <c r="AW20" s="62"/>
      <c r="AX20" s="62"/>
      <c r="AY20" s="29"/>
      <c r="AZ20" s="29"/>
    </row>
    <row r="21" spans="2:52" ht="20.100000000000001" customHeight="1" x14ac:dyDescent="0.25">
      <c r="B21" s="62">
        <v>15</v>
      </c>
      <c r="C21" s="62" t="b">
        <v>1</v>
      </c>
      <c r="D21" s="62" t="s">
        <v>309</v>
      </c>
      <c r="E21" s="97" t="s">
        <v>319</v>
      </c>
      <c r="F21" s="97" t="s">
        <v>1076</v>
      </c>
      <c r="H21" s="62" t="s">
        <v>1136</v>
      </c>
      <c r="I21" s="62" t="s">
        <v>1136</v>
      </c>
      <c r="J21" s="62" t="s">
        <v>1136</v>
      </c>
      <c r="K21" s="62" t="s">
        <v>1136</v>
      </c>
      <c r="L21" s="62" t="s">
        <v>1136</v>
      </c>
      <c r="M21" s="62" t="s">
        <v>1136</v>
      </c>
      <c r="N21" s="97" t="s">
        <v>318</v>
      </c>
      <c r="O21" s="97" t="s">
        <v>320</v>
      </c>
      <c r="P21" s="62">
        <v>426</v>
      </c>
      <c r="Q21" s="62" t="s">
        <v>321</v>
      </c>
      <c r="R21" s="5"/>
      <c r="S21" s="62"/>
      <c r="T21" s="62"/>
      <c r="U21" s="62"/>
      <c r="V21" s="62"/>
      <c r="W21" s="29"/>
      <c r="X21" s="29"/>
      <c r="Y21" s="40" t="s">
        <v>322</v>
      </c>
      <c r="Z21" s="63" t="s">
        <v>323</v>
      </c>
      <c r="AA21" s="63" t="s">
        <v>138</v>
      </c>
      <c r="AB21" s="63" t="s">
        <v>138</v>
      </c>
      <c r="AC21" s="63" t="s">
        <v>324</v>
      </c>
      <c r="AD21" s="29">
        <v>1.4084507042253521E-2</v>
      </c>
      <c r="AE21" s="29">
        <v>5.667253322986885E-2</v>
      </c>
      <c r="AF21" s="40"/>
      <c r="AG21" s="63"/>
      <c r="AH21" s="63"/>
      <c r="AI21" s="63"/>
      <c r="AJ21" s="63"/>
      <c r="AK21" s="29"/>
      <c r="AL21" s="29"/>
      <c r="AM21" s="40"/>
      <c r="AN21" s="63"/>
      <c r="AO21" s="63"/>
      <c r="AP21" s="63"/>
      <c r="AQ21" s="63"/>
      <c r="AR21" s="29"/>
      <c r="AS21" s="41"/>
      <c r="AT21" s="40" t="s">
        <v>325</v>
      </c>
      <c r="AU21" s="62" t="s">
        <v>264</v>
      </c>
      <c r="AV21" s="62" t="s">
        <v>323</v>
      </c>
      <c r="AW21" s="62" t="s">
        <v>323</v>
      </c>
      <c r="AX21" s="62" t="s">
        <v>326</v>
      </c>
      <c r="AY21" s="29">
        <v>2.1126760563380281E-2</v>
      </c>
      <c r="AZ21" s="29">
        <v>3.8646080711275975E-2</v>
      </c>
    </row>
    <row r="22" spans="2:52" ht="20.100000000000001" customHeight="1" x14ac:dyDescent="0.25">
      <c r="B22" s="62">
        <v>16</v>
      </c>
      <c r="C22" s="62" t="b">
        <v>1</v>
      </c>
      <c r="D22" s="62" t="s">
        <v>309</v>
      </c>
      <c r="E22" s="97" t="s">
        <v>328</v>
      </c>
      <c r="F22" s="97" t="s">
        <v>1077</v>
      </c>
      <c r="H22" s="62" t="s">
        <v>1136</v>
      </c>
      <c r="I22" s="62" t="s">
        <v>1136</v>
      </c>
      <c r="J22" s="62" t="s">
        <v>1136</v>
      </c>
      <c r="K22" s="62" t="s">
        <v>1136</v>
      </c>
      <c r="L22" s="62" t="s">
        <v>1136</v>
      </c>
      <c r="M22" s="62" t="s">
        <v>1136</v>
      </c>
      <c r="N22" s="97" t="s">
        <v>327</v>
      </c>
      <c r="O22" s="97" t="s">
        <v>329</v>
      </c>
      <c r="P22" s="62">
        <v>426</v>
      </c>
      <c r="Q22" s="62" t="s">
        <v>321</v>
      </c>
      <c r="R22" s="5"/>
      <c r="S22" s="62"/>
      <c r="T22" s="62"/>
      <c r="U22" s="62"/>
      <c r="V22" s="62"/>
      <c r="W22" s="29"/>
      <c r="X22" s="29"/>
      <c r="Y22" s="40" t="s">
        <v>330</v>
      </c>
      <c r="Z22" s="63" t="s">
        <v>186</v>
      </c>
      <c r="AA22" s="63" t="s">
        <v>181</v>
      </c>
      <c r="AB22" s="63" t="s">
        <v>181</v>
      </c>
      <c r="AC22" s="63" t="s">
        <v>331</v>
      </c>
      <c r="AD22" s="29">
        <v>1.8779342723004695E-2</v>
      </c>
      <c r="AE22" s="29">
        <v>7.5563377639825124E-2</v>
      </c>
      <c r="AF22" s="40"/>
      <c r="AG22" s="63"/>
      <c r="AH22" s="63"/>
      <c r="AI22" s="63"/>
      <c r="AJ22" s="63"/>
      <c r="AK22" s="29"/>
      <c r="AL22" s="29"/>
      <c r="AM22" s="40"/>
      <c r="AN22" s="63"/>
      <c r="AO22" s="63"/>
      <c r="AP22" s="63"/>
      <c r="AQ22" s="63"/>
      <c r="AR22" s="29"/>
      <c r="AS22" s="41"/>
      <c r="AT22" s="40" t="s">
        <v>332</v>
      </c>
      <c r="AU22" s="62" t="s">
        <v>253</v>
      </c>
      <c r="AV22" s="62" t="s">
        <v>181</v>
      </c>
      <c r="AW22" s="62" t="s">
        <v>181</v>
      </c>
      <c r="AX22" s="62" t="s">
        <v>333</v>
      </c>
      <c r="AY22" s="29">
        <v>2.5821596244131457E-2</v>
      </c>
      <c r="AZ22" s="29">
        <v>4.7234098647115086E-2</v>
      </c>
    </row>
    <row r="23" spans="2:52" ht="20.100000000000001" customHeight="1" x14ac:dyDescent="0.25">
      <c r="B23" s="62">
        <v>17</v>
      </c>
      <c r="C23" s="62" t="b">
        <v>1</v>
      </c>
      <c r="D23" s="62" t="s">
        <v>334</v>
      </c>
      <c r="E23" s="97" t="s">
        <v>336</v>
      </c>
      <c r="F23" s="97" t="s">
        <v>1078</v>
      </c>
      <c r="H23" s="62" t="s">
        <v>1137</v>
      </c>
      <c r="I23" s="62" t="s">
        <v>1169</v>
      </c>
      <c r="J23" s="62" t="s">
        <v>1137</v>
      </c>
      <c r="K23" s="62" t="s">
        <v>1137</v>
      </c>
      <c r="L23" s="62" t="s">
        <v>1169</v>
      </c>
      <c r="M23" s="62" t="s">
        <v>1137</v>
      </c>
      <c r="N23" s="97" t="s">
        <v>335</v>
      </c>
      <c r="O23" s="97" t="s">
        <v>337</v>
      </c>
      <c r="P23" s="62">
        <v>60</v>
      </c>
      <c r="Q23" s="62" t="s">
        <v>93</v>
      </c>
      <c r="R23" s="5" t="s">
        <v>338</v>
      </c>
      <c r="S23" s="62" t="s">
        <v>293</v>
      </c>
      <c r="T23" s="62" t="s">
        <v>141</v>
      </c>
      <c r="U23" s="62" t="s">
        <v>141</v>
      </c>
      <c r="V23" s="62" t="s">
        <v>339</v>
      </c>
      <c r="W23" s="29">
        <v>6.6666666666666666E-2</v>
      </c>
      <c r="X23" s="29">
        <v>0.18756144970486188</v>
      </c>
      <c r="Y23" s="40" t="s">
        <v>340</v>
      </c>
      <c r="Z23" s="63" t="s">
        <v>293</v>
      </c>
      <c r="AA23" s="63" t="s">
        <v>141</v>
      </c>
      <c r="AB23" s="63" t="s">
        <v>141</v>
      </c>
      <c r="AC23" s="63" t="s">
        <v>341</v>
      </c>
      <c r="AD23" s="29">
        <v>6.6666666666666666E-2</v>
      </c>
      <c r="AE23" s="29">
        <v>0.26824999062137922</v>
      </c>
      <c r="AF23" s="40" t="s">
        <v>342</v>
      </c>
      <c r="AG23" s="63" t="s">
        <v>343</v>
      </c>
      <c r="AH23" s="63" t="s">
        <v>124</v>
      </c>
      <c r="AI23" s="63" t="s">
        <v>344</v>
      </c>
      <c r="AJ23" s="63" t="s">
        <v>345</v>
      </c>
      <c r="AK23" s="29">
        <v>0.98333333333333328</v>
      </c>
      <c r="AL23" s="29">
        <v>2.4236850473481755</v>
      </c>
      <c r="AM23" s="40" t="s">
        <v>346</v>
      </c>
      <c r="AN23" s="63" t="s">
        <v>347</v>
      </c>
      <c r="AO23" s="63" t="s">
        <v>124</v>
      </c>
      <c r="AP23" s="63" t="s">
        <v>116</v>
      </c>
      <c r="AQ23" s="63" t="s">
        <v>345</v>
      </c>
      <c r="AR23" s="29">
        <v>1.1333333333333333</v>
      </c>
      <c r="AS23" s="41">
        <v>2.0485013881475691</v>
      </c>
      <c r="AT23" s="40" t="s">
        <v>348</v>
      </c>
      <c r="AU23" s="62" t="s">
        <v>349</v>
      </c>
      <c r="AV23" s="62" t="s">
        <v>124</v>
      </c>
      <c r="AW23" s="62" t="s">
        <v>116</v>
      </c>
      <c r="AX23" s="62" t="s">
        <v>350</v>
      </c>
      <c r="AY23" s="29">
        <v>0.9</v>
      </c>
      <c r="AZ23" s="29">
        <v>1.6463230383003564</v>
      </c>
    </row>
    <row r="24" spans="2:52" ht="20.100000000000001" customHeight="1" x14ac:dyDescent="0.25">
      <c r="B24" s="62">
        <v>18</v>
      </c>
      <c r="C24" s="62" t="b">
        <v>1</v>
      </c>
      <c r="D24" s="62" t="s">
        <v>351</v>
      </c>
      <c r="E24" s="97" t="s">
        <v>353</v>
      </c>
      <c r="F24" s="97" t="s">
        <v>1079</v>
      </c>
      <c r="H24" s="62" t="s">
        <v>1138</v>
      </c>
      <c r="I24" s="62" t="s">
        <v>1170</v>
      </c>
      <c r="J24" s="62" t="s">
        <v>1184</v>
      </c>
      <c r="K24" s="62" t="s">
        <v>1138</v>
      </c>
      <c r="L24" s="62" t="s">
        <v>1170</v>
      </c>
      <c r="M24" s="62" t="s">
        <v>1184</v>
      </c>
      <c r="N24" s="97" t="s">
        <v>352</v>
      </c>
      <c r="O24" s="97" t="s">
        <v>354</v>
      </c>
      <c r="P24" s="62">
        <v>475</v>
      </c>
      <c r="Q24" s="62" t="s">
        <v>93</v>
      </c>
      <c r="R24" s="5" t="s">
        <v>355</v>
      </c>
      <c r="S24" s="62" t="s">
        <v>185</v>
      </c>
      <c r="T24" s="62" t="s">
        <v>111</v>
      </c>
      <c r="U24" s="62" t="s">
        <v>111</v>
      </c>
      <c r="V24" s="62" t="s">
        <v>356</v>
      </c>
      <c r="W24" s="29">
        <v>0.08</v>
      </c>
      <c r="X24" s="29">
        <v>0.22507373964583427</v>
      </c>
      <c r="Y24" s="40" t="s">
        <v>357</v>
      </c>
      <c r="Z24" s="63" t="s">
        <v>165</v>
      </c>
      <c r="AA24" s="63" t="s">
        <v>107</v>
      </c>
      <c r="AB24" s="63" t="s">
        <v>107</v>
      </c>
      <c r="AC24" s="63" t="s">
        <v>356</v>
      </c>
      <c r="AD24" s="29">
        <v>6.1052631578947365E-2</v>
      </c>
      <c r="AE24" s="29">
        <v>0.24566051772694728</v>
      </c>
      <c r="AF24" s="40" t="s">
        <v>358</v>
      </c>
      <c r="AG24" s="63" t="s">
        <v>102</v>
      </c>
      <c r="AH24" s="63" t="s">
        <v>344</v>
      </c>
      <c r="AI24" s="63" t="s">
        <v>344</v>
      </c>
      <c r="AJ24" s="63" t="s">
        <v>359</v>
      </c>
      <c r="AK24" s="29">
        <v>5.6842105263157895E-2</v>
      </c>
      <c r="AL24" s="29">
        <v>0.14010240059604084</v>
      </c>
      <c r="AM24" s="40" t="s">
        <v>360</v>
      </c>
      <c r="AN24" s="63" t="s">
        <v>194</v>
      </c>
      <c r="AO24" s="63" t="s">
        <v>165</v>
      </c>
      <c r="AP24" s="63" t="s">
        <v>165</v>
      </c>
      <c r="AQ24" s="63" t="s">
        <v>361</v>
      </c>
      <c r="AR24" s="29">
        <v>0.10736842105263159</v>
      </c>
      <c r="AS24" s="41">
        <v>0.19406855256134867</v>
      </c>
      <c r="AT24" s="40" t="s">
        <v>362</v>
      </c>
      <c r="AU24" s="62" t="s">
        <v>133</v>
      </c>
      <c r="AV24" s="62" t="s">
        <v>111</v>
      </c>
      <c r="AW24" s="62" t="s">
        <v>111</v>
      </c>
      <c r="AX24" s="62" t="s">
        <v>363</v>
      </c>
      <c r="AY24" s="29">
        <v>8.4210526315789472E-2</v>
      </c>
      <c r="AZ24" s="29">
        <v>0.15404192171231407</v>
      </c>
    </row>
    <row r="25" spans="2:52" ht="20.100000000000001" customHeight="1" x14ac:dyDescent="0.25">
      <c r="B25" s="62">
        <v>19</v>
      </c>
      <c r="C25" s="62" t="b">
        <v>1</v>
      </c>
      <c r="D25" s="62" t="s">
        <v>364</v>
      </c>
      <c r="E25" s="97" t="s">
        <v>366</v>
      </c>
      <c r="F25" s="97" t="s">
        <v>1080</v>
      </c>
      <c r="H25" s="62" t="s">
        <v>1139</v>
      </c>
      <c r="I25" s="62" t="s">
        <v>1171</v>
      </c>
      <c r="J25" s="62" t="s">
        <v>1171</v>
      </c>
      <c r="K25" s="62" t="s">
        <v>1200</v>
      </c>
      <c r="L25" s="62" t="s">
        <v>1200</v>
      </c>
      <c r="M25" s="62" t="s">
        <v>1204</v>
      </c>
      <c r="N25" s="97" t="s">
        <v>365</v>
      </c>
      <c r="O25" s="97" t="s">
        <v>367</v>
      </c>
      <c r="P25" s="62">
        <v>438</v>
      </c>
      <c r="Q25" s="62" t="s">
        <v>368</v>
      </c>
      <c r="R25" s="5"/>
      <c r="S25" s="62"/>
      <c r="T25" s="62"/>
      <c r="U25" s="62"/>
      <c r="V25" s="62"/>
      <c r="W25" s="29"/>
      <c r="X25" s="29"/>
      <c r="Y25" s="40"/>
      <c r="Z25" s="63"/>
      <c r="AA25" s="63"/>
      <c r="AB25" s="63"/>
      <c r="AC25" s="63"/>
      <c r="AD25" s="29"/>
      <c r="AE25" s="29"/>
      <c r="AF25" s="40"/>
      <c r="AG25" s="63"/>
      <c r="AH25" s="63"/>
      <c r="AI25" s="63"/>
      <c r="AJ25" s="63"/>
      <c r="AK25" s="29"/>
      <c r="AL25" s="29"/>
      <c r="AM25" s="40" t="s">
        <v>369</v>
      </c>
      <c r="AN25" s="63" t="s">
        <v>141</v>
      </c>
      <c r="AO25" s="63" t="s">
        <v>141</v>
      </c>
      <c r="AP25" s="63" t="s">
        <v>141</v>
      </c>
      <c r="AQ25" s="63" t="s">
        <v>370</v>
      </c>
      <c r="AR25" s="29">
        <v>6.8493150684931503E-3</v>
      </c>
      <c r="AS25" s="41">
        <v>1.2380145375589659E-2</v>
      </c>
      <c r="AT25" s="40"/>
      <c r="AU25" s="62"/>
      <c r="AV25" s="62"/>
      <c r="AW25" s="62"/>
      <c r="AX25" s="62"/>
      <c r="AY25" s="29"/>
      <c r="AZ25" s="29"/>
    </row>
    <row r="26" spans="2:52" ht="20.100000000000001" customHeight="1" x14ac:dyDescent="0.25">
      <c r="B26" s="62">
        <v>20</v>
      </c>
      <c r="C26" s="62" t="b">
        <v>1</v>
      </c>
      <c r="D26" s="62" t="s">
        <v>364</v>
      </c>
      <c r="E26" s="97" t="s">
        <v>372</v>
      </c>
      <c r="F26" s="97" t="s">
        <v>1081</v>
      </c>
      <c r="H26" s="62" t="s">
        <v>1139</v>
      </c>
      <c r="I26" s="62" t="s">
        <v>1171</v>
      </c>
      <c r="J26" s="62" t="s">
        <v>1171</v>
      </c>
      <c r="K26" s="62" t="s">
        <v>1200</v>
      </c>
      <c r="L26" s="62" t="s">
        <v>1200</v>
      </c>
      <c r="M26" s="62" t="s">
        <v>1204</v>
      </c>
      <c r="N26" s="97" t="s">
        <v>371</v>
      </c>
      <c r="O26" s="97" t="s">
        <v>373</v>
      </c>
      <c r="P26" s="62">
        <v>438</v>
      </c>
      <c r="Q26" s="62" t="s">
        <v>368</v>
      </c>
      <c r="R26" s="5"/>
      <c r="S26" s="62"/>
      <c r="T26" s="62"/>
      <c r="U26" s="62"/>
      <c r="V26" s="62"/>
      <c r="W26" s="29"/>
      <c r="X26" s="29"/>
      <c r="Y26" s="40"/>
      <c r="Z26" s="63"/>
      <c r="AA26" s="63"/>
      <c r="AB26" s="63"/>
      <c r="AC26" s="63"/>
      <c r="AD26" s="29"/>
      <c r="AE26" s="29"/>
      <c r="AF26" s="40"/>
      <c r="AG26" s="63"/>
      <c r="AH26" s="63"/>
      <c r="AI26" s="63"/>
      <c r="AJ26" s="63"/>
      <c r="AK26" s="29"/>
      <c r="AL26" s="29"/>
      <c r="AM26" s="40" t="s">
        <v>369</v>
      </c>
      <c r="AN26" s="63" t="s">
        <v>141</v>
      </c>
      <c r="AO26" s="63" t="s">
        <v>141</v>
      </c>
      <c r="AP26" s="63" t="s">
        <v>141</v>
      </c>
      <c r="AQ26" s="63" t="s">
        <v>370</v>
      </c>
      <c r="AR26" s="29">
        <v>6.8493150684931503E-3</v>
      </c>
      <c r="AS26" s="41">
        <v>1.2380145375589659E-2</v>
      </c>
      <c r="AT26" s="40"/>
      <c r="AU26" s="62"/>
      <c r="AV26" s="62"/>
      <c r="AW26" s="62"/>
      <c r="AX26" s="62"/>
      <c r="AY26" s="29"/>
      <c r="AZ26" s="29"/>
    </row>
    <row r="27" spans="2:52" ht="20.100000000000001" customHeight="1" x14ac:dyDescent="0.25">
      <c r="B27" s="62">
        <v>21</v>
      </c>
      <c r="C27" s="62" t="b">
        <v>1</v>
      </c>
      <c r="D27" s="62" t="s">
        <v>364</v>
      </c>
      <c r="E27" s="97" t="s">
        <v>375</v>
      </c>
      <c r="F27" s="97" t="s">
        <v>1082</v>
      </c>
      <c r="H27" s="62" t="s">
        <v>1140</v>
      </c>
      <c r="I27" s="62" t="s">
        <v>1140</v>
      </c>
      <c r="J27" s="62" t="s">
        <v>1140</v>
      </c>
      <c r="K27" s="62" t="s">
        <v>1140</v>
      </c>
      <c r="L27" s="62" t="s">
        <v>1140</v>
      </c>
      <c r="M27" s="62" t="s">
        <v>1140</v>
      </c>
      <c r="N27" s="97" t="s">
        <v>374</v>
      </c>
      <c r="O27" s="97" t="s">
        <v>376</v>
      </c>
      <c r="P27" s="62">
        <v>383</v>
      </c>
      <c r="Q27" s="62" t="s">
        <v>368</v>
      </c>
      <c r="R27" s="5"/>
      <c r="S27" s="62"/>
      <c r="T27" s="62"/>
      <c r="U27" s="62"/>
      <c r="V27" s="62"/>
      <c r="W27" s="29"/>
      <c r="X27" s="29"/>
      <c r="Y27" s="40"/>
      <c r="Z27" s="63"/>
      <c r="AA27" s="63"/>
      <c r="AB27" s="63"/>
      <c r="AC27" s="63"/>
      <c r="AD27" s="29"/>
      <c r="AE27" s="29"/>
      <c r="AF27" s="40"/>
      <c r="AG27" s="63"/>
      <c r="AH27" s="63"/>
      <c r="AI27" s="63"/>
      <c r="AJ27" s="63"/>
      <c r="AK27" s="29"/>
      <c r="AL27" s="29"/>
      <c r="AM27" s="40" t="s">
        <v>377</v>
      </c>
      <c r="AN27" s="63" t="s">
        <v>87</v>
      </c>
      <c r="AO27" s="63" t="s">
        <v>87</v>
      </c>
      <c r="AP27" s="63" t="s">
        <v>87</v>
      </c>
      <c r="AQ27" s="63" t="s">
        <v>378</v>
      </c>
      <c r="AR27" s="29">
        <v>5.2219321148825066E-3</v>
      </c>
      <c r="AS27" s="41">
        <v>9.4386486936610461E-3</v>
      </c>
      <c r="AT27" s="40"/>
      <c r="AU27" s="62"/>
      <c r="AV27" s="62"/>
      <c r="AW27" s="62"/>
      <c r="AX27" s="62"/>
      <c r="AY27" s="29"/>
      <c r="AZ27" s="29"/>
    </row>
    <row r="28" spans="2:52" ht="20.100000000000001" customHeight="1" x14ac:dyDescent="0.25">
      <c r="B28" s="62">
        <v>22</v>
      </c>
      <c r="C28" s="62" t="b">
        <v>1</v>
      </c>
      <c r="D28" s="62" t="s">
        <v>379</v>
      </c>
      <c r="E28" s="97" t="s">
        <v>381</v>
      </c>
      <c r="F28" s="97" t="s">
        <v>1083</v>
      </c>
      <c r="H28" s="62" t="s">
        <v>1141</v>
      </c>
      <c r="I28" s="62" t="s">
        <v>1141</v>
      </c>
      <c r="J28" s="62" t="s">
        <v>1185</v>
      </c>
      <c r="K28" s="62" t="s">
        <v>1141</v>
      </c>
      <c r="L28" s="62" t="s">
        <v>1141</v>
      </c>
      <c r="M28" s="62" t="s">
        <v>1185</v>
      </c>
      <c r="N28" s="97" t="s">
        <v>380</v>
      </c>
      <c r="O28" s="97" t="s">
        <v>382</v>
      </c>
      <c r="P28" s="62">
        <v>226</v>
      </c>
      <c r="Q28" s="62" t="s">
        <v>93</v>
      </c>
      <c r="R28" s="5" t="s">
        <v>383</v>
      </c>
      <c r="S28" s="62" t="s">
        <v>384</v>
      </c>
      <c r="T28" s="62" t="s">
        <v>124</v>
      </c>
      <c r="U28" s="62" t="s">
        <v>124</v>
      </c>
      <c r="V28" s="62" t="s">
        <v>385</v>
      </c>
      <c r="W28" s="29">
        <v>0.29203539823008851</v>
      </c>
      <c r="X28" s="29">
        <v>0.82161873985758094</v>
      </c>
      <c r="Y28" s="40" t="s">
        <v>386</v>
      </c>
      <c r="Z28" s="63" t="s">
        <v>217</v>
      </c>
      <c r="AA28" s="63" t="s">
        <v>237</v>
      </c>
      <c r="AB28" s="63" t="s">
        <v>237</v>
      </c>
      <c r="AC28" s="63" t="s">
        <v>387</v>
      </c>
      <c r="AD28" s="29">
        <v>0.25221238938053098</v>
      </c>
      <c r="AE28" s="29">
        <v>1.0148395662888461</v>
      </c>
      <c r="AF28" s="40" t="s">
        <v>388</v>
      </c>
      <c r="AG28" s="63" t="s">
        <v>389</v>
      </c>
      <c r="AH28" s="63" t="s">
        <v>390</v>
      </c>
      <c r="AI28" s="63" t="s">
        <v>390</v>
      </c>
      <c r="AJ28" s="63" t="s">
        <v>391</v>
      </c>
      <c r="AK28" s="29">
        <v>0.42920353982300885</v>
      </c>
      <c r="AL28" s="29">
        <v>1.0578856288860343</v>
      </c>
      <c r="AM28" s="40" t="s">
        <v>392</v>
      </c>
      <c r="AN28" s="63" t="s">
        <v>393</v>
      </c>
      <c r="AO28" s="63" t="s">
        <v>160</v>
      </c>
      <c r="AP28" s="63" t="s">
        <v>160</v>
      </c>
      <c r="AQ28" s="63" t="s">
        <v>394</v>
      </c>
      <c r="AR28" s="29">
        <v>0.48230088495575218</v>
      </c>
      <c r="AS28" s="41">
        <v>0.87175944029705232</v>
      </c>
      <c r="AT28" s="40" t="s">
        <v>395</v>
      </c>
      <c r="AU28" s="62" t="s">
        <v>396</v>
      </c>
      <c r="AV28" s="62" t="s">
        <v>106</v>
      </c>
      <c r="AW28" s="62" t="s">
        <v>106</v>
      </c>
      <c r="AX28" s="62" t="s">
        <v>397</v>
      </c>
      <c r="AY28" s="29">
        <v>0.34070796460176989</v>
      </c>
      <c r="AZ28" s="29">
        <v>0.62323930161812913</v>
      </c>
    </row>
    <row r="29" spans="2:52" ht="20.100000000000001" customHeight="1" x14ac:dyDescent="0.25">
      <c r="B29" s="62">
        <v>23</v>
      </c>
      <c r="C29" s="62" t="b">
        <v>1</v>
      </c>
      <c r="D29" s="62" t="s">
        <v>398</v>
      </c>
      <c r="E29" s="97" t="s">
        <v>400</v>
      </c>
      <c r="F29" s="97" t="s">
        <v>1084</v>
      </c>
      <c r="H29" s="62" t="s">
        <v>1142</v>
      </c>
      <c r="I29" s="62" t="s">
        <v>1142</v>
      </c>
      <c r="J29" s="62" t="s">
        <v>1186</v>
      </c>
      <c r="K29" s="62" t="s">
        <v>1142</v>
      </c>
      <c r="L29" s="62" t="s">
        <v>1142</v>
      </c>
      <c r="M29" s="62" t="s">
        <v>1186</v>
      </c>
      <c r="N29" s="97" t="s">
        <v>399</v>
      </c>
      <c r="O29" s="97" t="s">
        <v>401</v>
      </c>
      <c r="P29" s="62">
        <v>549</v>
      </c>
      <c r="Q29" s="62" t="s">
        <v>93</v>
      </c>
      <c r="R29" s="5" t="s">
        <v>402</v>
      </c>
      <c r="S29" s="62" t="s">
        <v>253</v>
      </c>
      <c r="T29" s="62" t="s">
        <v>181</v>
      </c>
      <c r="U29" s="62" t="s">
        <v>181</v>
      </c>
      <c r="V29" s="62" t="s">
        <v>403</v>
      </c>
      <c r="W29" s="29">
        <v>2.0036429872495445E-2</v>
      </c>
      <c r="X29" s="29">
        <v>5.6370927506925697E-2</v>
      </c>
      <c r="Y29" s="40" t="s">
        <v>404</v>
      </c>
      <c r="Z29" s="63" t="s">
        <v>293</v>
      </c>
      <c r="AA29" s="63" t="s">
        <v>293</v>
      </c>
      <c r="AB29" s="63" t="s">
        <v>293</v>
      </c>
      <c r="AC29" s="63" t="s">
        <v>405</v>
      </c>
      <c r="AD29" s="29">
        <v>7.2859744990892532E-3</v>
      </c>
      <c r="AE29" s="29">
        <v>2.9316938865724503E-2</v>
      </c>
      <c r="AF29" s="40" t="s">
        <v>406</v>
      </c>
      <c r="AG29" s="63" t="s">
        <v>107</v>
      </c>
      <c r="AH29" s="63" t="s">
        <v>253</v>
      </c>
      <c r="AI29" s="63" t="s">
        <v>253</v>
      </c>
      <c r="AJ29" s="63" t="s">
        <v>407</v>
      </c>
      <c r="AK29" s="29">
        <v>3.0965391621129327E-2</v>
      </c>
      <c r="AL29" s="29">
        <v>7.6322396600757597E-2</v>
      </c>
      <c r="AM29" s="40" t="s">
        <v>408</v>
      </c>
      <c r="AN29" s="63" t="s">
        <v>409</v>
      </c>
      <c r="AO29" s="63" t="s">
        <v>116</v>
      </c>
      <c r="AP29" s="63" t="s">
        <v>116</v>
      </c>
      <c r="AQ29" s="63" t="s">
        <v>410</v>
      </c>
      <c r="AR29" s="29">
        <v>5.1001821493624776E-2</v>
      </c>
      <c r="AS29" s="41">
        <v>9.2185854818598423E-2</v>
      </c>
      <c r="AT29" s="40" t="s">
        <v>411</v>
      </c>
      <c r="AU29" s="62" t="s">
        <v>165</v>
      </c>
      <c r="AV29" s="62" t="s">
        <v>107</v>
      </c>
      <c r="AW29" s="62" t="s">
        <v>107</v>
      </c>
      <c r="AX29" s="62" t="s">
        <v>412</v>
      </c>
      <c r="AY29" s="29">
        <v>5.2823315118397086E-2</v>
      </c>
      <c r="AZ29" s="29">
        <v>9.6626934043129623E-2</v>
      </c>
    </row>
    <row r="30" spans="2:52" ht="20.100000000000001" customHeight="1" x14ac:dyDescent="0.25">
      <c r="B30" s="62">
        <v>24</v>
      </c>
      <c r="C30" s="62" t="b">
        <v>1</v>
      </c>
      <c r="D30" s="62" t="s">
        <v>413</v>
      </c>
      <c r="E30" s="97" t="s">
        <v>415</v>
      </c>
      <c r="F30" s="97" t="s">
        <v>1085</v>
      </c>
      <c r="H30" s="62" t="s">
        <v>1143</v>
      </c>
      <c r="I30" s="62" t="s">
        <v>1143</v>
      </c>
      <c r="J30" s="62" t="s">
        <v>1143</v>
      </c>
      <c r="K30" s="62" t="s">
        <v>1143</v>
      </c>
      <c r="L30" s="62" t="s">
        <v>1143</v>
      </c>
      <c r="M30" s="62" t="s">
        <v>1143</v>
      </c>
      <c r="N30" s="97" t="s">
        <v>414</v>
      </c>
      <c r="O30" s="97" t="s">
        <v>416</v>
      </c>
      <c r="P30" s="62">
        <v>121</v>
      </c>
      <c r="Q30" s="62" t="s">
        <v>93</v>
      </c>
      <c r="R30" s="5" t="s">
        <v>417</v>
      </c>
      <c r="S30" s="62" t="s">
        <v>418</v>
      </c>
      <c r="T30" s="62" t="s">
        <v>419</v>
      </c>
      <c r="U30" s="62" t="s">
        <v>194</v>
      </c>
      <c r="V30" s="62" t="s">
        <v>420</v>
      </c>
      <c r="W30" s="29">
        <v>3.8099173553719008</v>
      </c>
      <c r="X30" s="29">
        <v>10.718904336439008</v>
      </c>
      <c r="Y30" s="40" t="s">
        <v>421</v>
      </c>
      <c r="Z30" s="63" t="s">
        <v>422</v>
      </c>
      <c r="AA30" s="63" t="s">
        <v>148</v>
      </c>
      <c r="AB30" s="63" t="s">
        <v>96</v>
      </c>
      <c r="AC30" s="63" t="s">
        <v>423</v>
      </c>
      <c r="AD30" s="29">
        <v>2.71900826446281</v>
      </c>
      <c r="AE30" s="29">
        <v>10.94060912162402</v>
      </c>
      <c r="AF30" s="40" t="s">
        <v>424</v>
      </c>
      <c r="AG30" s="63" t="s">
        <v>425</v>
      </c>
      <c r="AH30" s="63" t="s">
        <v>419</v>
      </c>
      <c r="AI30" s="63" t="s">
        <v>177</v>
      </c>
      <c r="AJ30" s="63" t="s">
        <v>420</v>
      </c>
      <c r="AK30" s="29">
        <v>3.1570247933884299</v>
      </c>
      <c r="AL30" s="29">
        <v>7.781322494077628</v>
      </c>
      <c r="AM30" s="40" t="s">
        <v>426</v>
      </c>
      <c r="AN30" s="63" t="s">
        <v>427</v>
      </c>
      <c r="AO30" s="63" t="s">
        <v>428</v>
      </c>
      <c r="AP30" s="63" t="s">
        <v>429</v>
      </c>
      <c r="AQ30" s="63" t="s">
        <v>149</v>
      </c>
      <c r="AR30" s="29">
        <v>4.8512396694214877</v>
      </c>
      <c r="AS30" s="41">
        <v>8.7686216444527698</v>
      </c>
      <c r="AT30" s="40" t="s">
        <v>430</v>
      </c>
      <c r="AU30" s="62" t="s">
        <v>431</v>
      </c>
      <c r="AV30" s="62" t="s">
        <v>343</v>
      </c>
      <c r="AW30" s="62" t="s">
        <v>177</v>
      </c>
      <c r="AX30" s="62" t="s">
        <v>420</v>
      </c>
      <c r="AY30" s="29">
        <v>4.0413223140495864</v>
      </c>
      <c r="AZ30" s="29">
        <v>7.3925800342412709</v>
      </c>
    </row>
    <row r="31" spans="2:52" ht="20.100000000000001" customHeight="1" x14ac:dyDescent="0.25">
      <c r="B31" s="62">
        <v>25</v>
      </c>
      <c r="C31" s="62" t="b">
        <v>1</v>
      </c>
      <c r="D31" s="62" t="s">
        <v>413</v>
      </c>
      <c r="E31" s="97" t="s">
        <v>433</v>
      </c>
      <c r="F31" s="97" t="s">
        <v>1086</v>
      </c>
      <c r="H31" s="62" t="s">
        <v>1144</v>
      </c>
      <c r="I31" s="62" t="s">
        <v>1144</v>
      </c>
      <c r="J31" s="62" t="s">
        <v>1144</v>
      </c>
      <c r="K31" s="62" t="s">
        <v>1144</v>
      </c>
      <c r="L31" s="62" t="s">
        <v>1144</v>
      </c>
      <c r="M31" s="62" t="s">
        <v>1144</v>
      </c>
      <c r="N31" s="97" t="s">
        <v>432</v>
      </c>
      <c r="O31" s="97" t="s">
        <v>434</v>
      </c>
      <c r="P31" s="62">
        <v>121</v>
      </c>
      <c r="Q31" s="62" t="s">
        <v>93</v>
      </c>
      <c r="R31" s="5" t="s">
        <v>435</v>
      </c>
      <c r="S31" s="62" t="s">
        <v>409</v>
      </c>
      <c r="T31" s="62" t="s">
        <v>138</v>
      </c>
      <c r="U31" s="62" t="s">
        <v>141</v>
      </c>
      <c r="V31" s="62" t="s">
        <v>436</v>
      </c>
      <c r="W31" s="29">
        <v>0.23140495867768596</v>
      </c>
      <c r="X31" s="29">
        <v>0.65103974277720666</v>
      </c>
      <c r="Y31" s="40" t="s">
        <v>437</v>
      </c>
      <c r="Z31" s="63" t="s">
        <v>201</v>
      </c>
      <c r="AA31" s="63" t="s">
        <v>138</v>
      </c>
      <c r="AB31" s="63" t="s">
        <v>141</v>
      </c>
      <c r="AC31" s="63" t="s">
        <v>436</v>
      </c>
      <c r="AD31" s="29">
        <v>8.2644628099173556E-2</v>
      </c>
      <c r="AE31" s="29">
        <v>0.33254131068766019</v>
      </c>
      <c r="AF31" s="40" t="s">
        <v>438</v>
      </c>
      <c r="AG31" s="63" t="s">
        <v>165</v>
      </c>
      <c r="AH31" s="63" t="s">
        <v>323</v>
      </c>
      <c r="AI31" s="63" t="s">
        <v>138</v>
      </c>
      <c r="AJ31" s="63" t="s">
        <v>439</v>
      </c>
      <c r="AK31" s="29">
        <v>0.23966942148760331</v>
      </c>
      <c r="AL31" s="29">
        <v>0.59072867101636439</v>
      </c>
      <c r="AM31" s="40" t="s">
        <v>440</v>
      </c>
      <c r="AN31" s="63" t="s">
        <v>255</v>
      </c>
      <c r="AO31" s="63" t="s">
        <v>264</v>
      </c>
      <c r="AP31" s="63" t="s">
        <v>138</v>
      </c>
      <c r="AQ31" s="63" t="s">
        <v>441</v>
      </c>
      <c r="AR31" s="29">
        <v>0.36363636363636365</v>
      </c>
      <c r="AS31" s="41">
        <v>0.65727317266766927</v>
      </c>
      <c r="AT31" s="40" t="s">
        <v>442</v>
      </c>
      <c r="AU31" s="62" t="s">
        <v>185</v>
      </c>
      <c r="AV31" s="62" t="s">
        <v>181</v>
      </c>
      <c r="AW31" s="62" t="s">
        <v>293</v>
      </c>
      <c r="AX31" s="62" t="s">
        <v>441</v>
      </c>
      <c r="AY31" s="29">
        <v>0.31404958677685951</v>
      </c>
      <c r="AZ31" s="29">
        <v>0.57447452208827876</v>
      </c>
    </row>
    <row r="32" spans="2:52" ht="20.100000000000001" customHeight="1" x14ac:dyDescent="0.25">
      <c r="B32" s="62">
        <v>26</v>
      </c>
      <c r="C32" s="62" t="b">
        <v>1</v>
      </c>
      <c r="D32" s="62" t="s">
        <v>413</v>
      </c>
      <c r="E32" s="97" t="s">
        <v>444</v>
      </c>
      <c r="F32" s="97" t="s">
        <v>1087</v>
      </c>
      <c r="H32" s="62" t="s">
        <v>1145</v>
      </c>
      <c r="I32" s="62" t="s">
        <v>1145</v>
      </c>
      <c r="J32" s="62" t="s">
        <v>1145</v>
      </c>
      <c r="K32" s="62" t="s">
        <v>1145</v>
      </c>
      <c r="L32" s="62" t="s">
        <v>1145</v>
      </c>
      <c r="M32" s="62" t="s">
        <v>1145</v>
      </c>
      <c r="N32" s="97" t="s">
        <v>443</v>
      </c>
      <c r="O32" s="97" t="s">
        <v>445</v>
      </c>
      <c r="P32" s="62">
        <v>122</v>
      </c>
      <c r="Q32" s="62" t="s">
        <v>93</v>
      </c>
      <c r="R32" s="5" t="s">
        <v>446</v>
      </c>
      <c r="S32" s="62" t="s">
        <v>189</v>
      </c>
      <c r="T32" s="62" t="s">
        <v>161</v>
      </c>
      <c r="U32" s="62" t="s">
        <v>253</v>
      </c>
      <c r="V32" s="62" t="s">
        <v>447</v>
      </c>
      <c r="W32" s="29">
        <v>0.4344262295081967</v>
      </c>
      <c r="X32" s="29">
        <v>1.2222242009456163</v>
      </c>
      <c r="Y32" s="40" t="s">
        <v>448</v>
      </c>
      <c r="Z32" s="63" t="s">
        <v>121</v>
      </c>
      <c r="AA32" s="63" t="s">
        <v>264</v>
      </c>
      <c r="AB32" s="63" t="s">
        <v>186</v>
      </c>
      <c r="AC32" s="63" t="s">
        <v>449</v>
      </c>
      <c r="AD32" s="29">
        <v>0.15573770491803279</v>
      </c>
      <c r="AE32" s="29">
        <v>0.62664956825486129</v>
      </c>
      <c r="AF32" s="40" t="s">
        <v>450</v>
      </c>
      <c r="AG32" s="63" t="s">
        <v>451</v>
      </c>
      <c r="AH32" s="63" t="s">
        <v>171</v>
      </c>
      <c r="AI32" s="63" t="s">
        <v>267</v>
      </c>
      <c r="AJ32" s="63" t="s">
        <v>452</v>
      </c>
      <c r="AK32" s="29">
        <v>1.901639344262295</v>
      </c>
      <c r="AL32" s="29">
        <v>4.6870930618347604</v>
      </c>
      <c r="AM32" s="40" t="s">
        <v>453</v>
      </c>
      <c r="AN32" s="63" t="s">
        <v>454</v>
      </c>
      <c r="AO32" s="63" t="s">
        <v>419</v>
      </c>
      <c r="AP32" s="63" t="s">
        <v>209</v>
      </c>
      <c r="AQ32" s="63" t="s">
        <v>455</v>
      </c>
      <c r="AR32" s="29">
        <v>3.3442622950819674</v>
      </c>
      <c r="AS32" s="41">
        <v>6.0447581945338102</v>
      </c>
      <c r="AT32" s="40" t="s">
        <v>456</v>
      </c>
      <c r="AU32" s="62" t="s">
        <v>454</v>
      </c>
      <c r="AV32" s="62" t="s">
        <v>189</v>
      </c>
      <c r="AW32" s="62" t="s">
        <v>177</v>
      </c>
      <c r="AX32" s="62" t="s">
        <v>455</v>
      </c>
      <c r="AY32" s="29">
        <v>3.3442622950819674</v>
      </c>
      <c r="AZ32" s="29">
        <v>6.1174845139029648</v>
      </c>
    </row>
    <row r="33" spans="2:52" ht="20.100000000000001" customHeight="1" x14ac:dyDescent="0.25">
      <c r="B33" s="62">
        <v>27</v>
      </c>
      <c r="C33" s="62" t="b">
        <v>1</v>
      </c>
      <c r="D33" s="62" t="s">
        <v>413</v>
      </c>
      <c r="E33" s="97" t="s">
        <v>444</v>
      </c>
      <c r="F33" s="97" t="s">
        <v>1087</v>
      </c>
      <c r="H33" s="62" t="s">
        <v>1146</v>
      </c>
      <c r="I33" s="62" t="s">
        <v>1146</v>
      </c>
      <c r="J33" s="62" t="s">
        <v>1146</v>
      </c>
      <c r="K33" s="62" t="s">
        <v>1146</v>
      </c>
      <c r="L33" s="62" t="s">
        <v>1146</v>
      </c>
      <c r="M33" s="62" t="s">
        <v>1146</v>
      </c>
      <c r="N33" s="97" t="s">
        <v>457</v>
      </c>
      <c r="O33" s="97" t="s">
        <v>458</v>
      </c>
      <c r="P33" s="62">
        <v>122</v>
      </c>
      <c r="Q33" s="62" t="s">
        <v>93</v>
      </c>
      <c r="R33" s="5" t="s">
        <v>459</v>
      </c>
      <c r="S33" s="62" t="s">
        <v>116</v>
      </c>
      <c r="T33" s="62" t="s">
        <v>138</v>
      </c>
      <c r="U33" s="62" t="s">
        <v>138</v>
      </c>
      <c r="V33" s="62" t="s">
        <v>460</v>
      </c>
      <c r="W33" s="29">
        <v>0.11475409836065574</v>
      </c>
      <c r="X33" s="29">
        <v>0.3228516757214836</v>
      </c>
      <c r="Y33" s="40" t="s">
        <v>461</v>
      </c>
      <c r="Z33" s="63" t="s">
        <v>141</v>
      </c>
      <c r="AA33" s="63" t="s">
        <v>141</v>
      </c>
      <c r="AB33" s="63" t="s">
        <v>141</v>
      </c>
      <c r="AC33" s="63" t="s">
        <v>460</v>
      </c>
      <c r="AD33" s="29">
        <v>2.4590163934426229E-2</v>
      </c>
      <c r="AE33" s="29">
        <v>9.8944668671820196E-2</v>
      </c>
      <c r="AF33" s="40" t="s">
        <v>462</v>
      </c>
      <c r="AG33" s="63" t="s">
        <v>463</v>
      </c>
      <c r="AH33" s="63" t="s">
        <v>102</v>
      </c>
      <c r="AI33" s="63" t="s">
        <v>102</v>
      </c>
      <c r="AJ33" s="63" t="s">
        <v>464</v>
      </c>
      <c r="AK33" s="29">
        <v>0.73770491803278693</v>
      </c>
      <c r="AL33" s="29">
        <v>1.8182688601945189</v>
      </c>
      <c r="AM33" s="40" t="s">
        <v>465</v>
      </c>
      <c r="AN33" s="63" t="s">
        <v>466</v>
      </c>
      <c r="AO33" s="63" t="s">
        <v>194</v>
      </c>
      <c r="AP33" s="63" t="s">
        <v>194</v>
      </c>
      <c r="AQ33" s="63" t="s">
        <v>467</v>
      </c>
      <c r="AR33" s="29">
        <v>1.2459016393442623</v>
      </c>
      <c r="AS33" s="41">
        <v>2.2519687391400471</v>
      </c>
      <c r="AT33" s="40" t="s">
        <v>468</v>
      </c>
      <c r="AU33" s="62" t="s">
        <v>469</v>
      </c>
      <c r="AV33" s="62" t="s">
        <v>148</v>
      </c>
      <c r="AW33" s="62" t="s">
        <v>148</v>
      </c>
      <c r="AX33" s="62" t="s">
        <v>470</v>
      </c>
      <c r="AY33" s="29">
        <v>1.4754098360655739</v>
      </c>
      <c r="AZ33" s="29">
        <v>2.6988902267218964</v>
      </c>
    </row>
    <row r="34" spans="2:52" ht="20.100000000000001" customHeight="1" x14ac:dyDescent="0.25">
      <c r="B34" s="62">
        <v>28</v>
      </c>
      <c r="C34" s="62" t="b">
        <v>1</v>
      </c>
      <c r="D34" s="62" t="s">
        <v>413</v>
      </c>
      <c r="E34" s="97" t="s">
        <v>472</v>
      </c>
      <c r="F34" s="97" t="s">
        <v>1088</v>
      </c>
      <c r="H34" s="62" t="s">
        <v>1147</v>
      </c>
      <c r="I34" s="62" t="s">
        <v>1172</v>
      </c>
      <c r="J34" s="62" t="s">
        <v>1172</v>
      </c>
      <c r="K34" s="62" t="s">
        <v>1172</v>
      </c>
      <c r="L34" s="62" t="s">
        <v>1172</v>
      </c>
      <c r="M34" s="62" t="s">
        <v>1172</v>
      </c>
      <c r="N34" s="97" t="s">
        <v>471</v>
      </c>
      <c r="O34" s="97" t="s">
        <v>473</v>
      </c>
      <c r="P34" s="62">
        <v>122</v>
      </c>
      <c r="Q34" s="62" t="s">
        <v>93</v>
      </c>
      <c r="R34" s="5" t="s">
        <v>417</v>
      </c>
      <c r="S34" s="62" t="s">
        <v>474</v>
      </c>
      <c r="T34" s="62" t="s">
        <v>475</v>
      </c>
      <c r="U34" s="62" t="s">
        <v>236</v>
      </c>
      <c r="V34" s="62" t="s">
        <v>149</v>
      </c>
      <c r="W34" s="29">
        <v>6.6147540983606561</v>
      </c>
      <c r="X34" s="29">
        <v>18.61009302194552</v>
      </c>
      <c r="Y34" s="40" t="s">
        <v>476</v>
      </c>
      <c r="Z34" s="63" t="s">
        <v>477</v>
      </c>
      <c r="AA34" s="63" t="s">
        <v>286</v>
      </c>
      <c r="AB34" s="63" t="s">
        <v>478</v>
      </c>
      <c r="AC34" s="63" t="s">
        <v>149</v>
      </c>
      <c r="AD34" s="29">
        <v>3.5491803278688523</v>
      </c>
      <c r="AE34" s="29">
        <v>14.281013844966047</v>
      </c>
      <c r="AF34" s="40" t="s">
        <v>479</v>
      </c>
      <c r="AG34" s="63" t="s">
        <v>480</v>
      </c>
      <c r="AH34" s="63" t="s">
        <v>481</v>
      </c>
      <c r="AI34" s="63" t="s">
        <v>482</v>
      </c>
      <c r="AJ34" s="63" t="s">
        <v>149</v>
      </c>
      <c r="AK34" s="29">
        <v>9.3032786885245908</v>
      </c>
      <c r="AL34" s="29">
        <v>22.930390625786437</v>
      </c>
      <c r="AM34" s="40" t="s">
        <v>483</v>
      </c>
      <c r="AN34" s="63" t="s">
        <v>484</v>
      </c>
      <c r="AO34" s="63" t="s">
        <v>485</v>
      </c>
      <c r="AP34" s="63" t="s">
        <v>486</v>
      </c>
      <c r="AQ34" s="63" t="s">
        <v>149</v>
      </c>
      <c r="AR34" s="29">
        <v>13.39344262295082</v>
      </c>
      <c r="AS34" s="41">
        <v>24.208663945755507</v>
      </c>
      <c r="AT34" s="40" t="s">
        <v>487</v>
      </c>
      <c r="AU34" s="62" t="s">
        <v>488</v>
      </c>
      <c r="AV34" s="62" t="s">
        <v>489</v>
      </c>
      <c r="AW34" s="62" t="s">
        <v>490</v>
      </c>
      <c r="AX34" s="62" t="s">
        <v>149</v>
      </c>
      <c r="AY34" s="29">
        <v>13.778688524590164</v>
      </c>
      <c r="AZ34" s="29">
        <v>25.204635950663928</v>
      </c>
    </row>
    <row r="35" spans="2:52" ht="20.100000000000001" customHeight="1" x14ac:dyDescent="0.25">
      <c r="B35" s="62">
        <v>29</v>
      </c>
      <c r="C35" s="62" t="b">
        <v>1</v>
      </c>
      <c r="D35" s="62" t="s">
        <v>491</v>
      </c>
      <c r="E35" s="97" t="s">
        <v>493</v>
      </c>
      <c r="F35" s="97" t="s">
        <v>1089</v>
      </c>
      <c r="H35" s="62" t="s">
        <v>1148</v>
      </c>
      <c r="I35" s="62" t="s">
        <v>1148</v>
      </c>
      <c r="J35" s="62" t="s">
        <v>1148</v>
      </c>
      <c r="K35" s="62" t="s">
        <v>1148</v>
      </c>
      <c r="L35" s="62" t="s">
        <v>1148</v>
      </c>
      <c r="M35" s="62" t="s">
        <v>1148</v>
      </c>
      <c r="N35" s="97" t="s">
        <v>492</v>
      </c>
      <c r="O35" s="97" t="s">
        <v>494</v>
      </c>
      <c r="P35" s="62">
        <v>517</v>
      </c>
      <c r="Q35" s="62" t="s">
        <v>93</v>
      </c>
      <c r="R35" s="5" t="s">
        <v>495</v>
      </c>
      <c r="S35" s="62" t="s">
        <v>347</v>
      </c>
      <c r="T35" s="62" t="s">
        <v>102</v>
      </c>
      <c r="U35" s="62" t="s">
        <v>102</v>
      </c>
      <c r="V35" s="62" t="s">
        <v>496</v>
      </c>
      <c r="W35" s="29">
        <v>0.13152804642166344</v>
      </c>
      <c r="X35" s="29">
        <v>0.37004386595543348</v>
      </c>
      <c r="Y35" s="40" t="s">
        <v>497</v>
      </c>
      <c r="Z35" s="63" t="s">
        <v>209</v>
      </c>
      <c r="AA35" s="63" t="s">
        <v>131</v>
      </c>
      <c r="AB35" s="63" t="s">
        <v>131</v>
      </c>
      <c r="AC35" s="63" t="s">
        <v>498</v>
      </c>
      <c r="AD35" s="29">
        <v>0.10058027079303675</v>
      </c>
      <c r="AE35" s="29">
        <v>0.40470985045391827</v>
      </c>
      <c r="AF35" s="40" t="s">
        <v>499</v>
      </c>
      <c r="AG35" s="63" t="s">
        <v>478</v>
      </c>
      <c r="AH35" s="63" t="s">
        <v>160</v>
      </c>
      <c r="AI35" s="63" t="s">
        <v>160</v>
      </c>
      <c r="AJ35" s="63" t="s">
        <v>500</v>
      </c>
      <c r="AK35" s="29">
        <v>0.11605415860735009</v>
      </c>
      <c r="AL35" s="29">
        <v>0.28604616498224539</v>
      </c>
      <c r="AM35" s="40" t="s">
        <v>501</v>
      </c>
      <c r="AN35" s="63" t="s">
        <v>286</v>
      </c>
      <c r="AO35" s="63" t="s">
        <v>111</v>
      </c>
      <c r="AP35" s="63" t="s">
        <v>111</v>
      </c>
      <c r="AQ35" s="63" t="s">
        <v>502</v>
      </c>
      <c r="AR35" s="29">
        <v>0.1218568665377176</v>
      </c>
      <c r="AS35" s="41">
        <v>0.22025643552161259</v>
      </c>
      <c r="AT35" s="40" t="s">
        <v>503</v>
      </c>
      <c r="AU35" s="62" t="s">
        <v>504</v>
      </c>
      <c r="AV35" s="62" t="s">
        <v>102</v>
      </c>
      <c r="AW35" s="62" t="s">
        <v>102</v>
      </c>
      <c r="AX35" s="62" t="s">
        <v>505</v>
      </c>
      <c r="AY35" s="29">
        <v>0.13733075435203096</v>
      </c>
      <c r="AZ35" s="29">
        <v>0.25121198306323944</v>
      </c>
    </row>
    <row r="36" spans="2:52" ht="20.100000000000001" customHeight="1" x14ac:dyDescent="0.25">
      <c r="B36" s="62">
        <v>30</v>
      </c>
      <c r="C36" s="62" t="b">
        <v>1</v>
      </c>
      <c r="D36" s="62" t="s">
        <v>491</v>
      </c>
      <c r="E36" s="97" t="s">
        <v>507</v>
      </c>
      <c r="F36" s="97" t="s">
        <v>1090</v>
      </c>
      <c r="H36" s="62" t="s">
        <v>1148</v>
      </c>
      <c r="I36" s="62" t="s">
        <v>1148</v>
      </c>
      <c r="J36" s="62" t="s">
        <v>1148</v>
      </c>
      <c r="K36" s="62" t="s">
        <v>1148</v>
      </c>
      <c r="L36" s="62" t="s">
        <v>1148</v>
      </c>
      <c r="M36" s="62" t="s">
        <v>1148</v>
      </c>
      <c r="N36" s="97" t="s">
        <v>506</v>
      </c>
      <c r="O36" s="97" t="s">
        <v>508</v>
      </c>
      <c r="P36" s="62">
        <v>517</v>
      </c>
      <c r="Q36" s="62" t="s">
        <v>93</v>
      </c>
      <c r="R36" s="5" t="s">
        <v>495</v>
      </c>
      <c r="S36" s="62" t="s">
        <v>347</v>
      </c>
      <c r="T36" s="62" t="s">
        <v>102</v>
      </c>
      <c r="U36" s="62" t="s">
        <v>102</v>
      </c>
      <c r="V36" s="62" t="s">
        <v>496</v>
      </c>
      <c r="W36" s="29">
        <v>0.13152804642166344</v>
      </c>
      <c r="X36" s="29">
        <v>0.37004386595543348</v>
      </c>
      <c r="Y36" s="40" t="s">
        <v>497</v>
      </c>
      <c r="Z36" s="63" t="s">
        <v>209</v>
      </c>
      <c r="AA36" s="63" t="s">
        <v>131</v>
      </c>
      <c r="AB36" s="63" t="s">
        <v>131</v>
      </c>
      <c r="AC36" s="63" t="s">
        <v>498</v>
      </c>
      <c r="AD36" s="29">
        <v>0.10058027079303675</v>
      </c>
      <c r="AE36" s="29">
        <v>0.40470985045391827</v>
      </c>
      <c r="AF36" s="40" t="s">
        <v>499</v>
      </c>
      <c r="AG36" s="63" t="s">
        <v>478</v>
      </c>
      <c r="AH36" s="63" t="s">
        <v>160</v>
      </c>
      <c r="AI36" s="63" t="s">
        <v>160</v>
      </c>
      <c r="AJ36" s="63" t="s">
        <v>500</v>
      </c>
      <c r="AK36" s="29">
        <v>0.11605415860735009</v>
      </c>
      <c r="AL36" s="29">
        <v>0.28604616498224539</v>
      </c>
      <c r="AM36" s="40" t="s">
        <v>501</v>
      </c>
      <c r="AN36" s="63" t="s">
        <v>286</v>
      </c>
      <c r="AO36" s="63" t="s">
        <v>111</v>
      </c>
      <c r="AP36" s="63" t="s">
        <v>111</v>
      </c>
      <c r="AQ36" s="63" t="s">
        <v>502</v>
      </c>
      <c r="AR36" s="29">
        <v>0.1218568665377176</v>
      </c>
      <c r="AS36" s="41">
        <v>0.22025643552161259</v>
      </c>
      <c r="AT36" s="40" t="s">
        <v>503</v>
      </c>
      <c r="AU36" s="62" t="s">
        <v>504</v>
      </c>
      <c r="AV36" s="62" t="s">
        <v>102</v>
      </c>
      <c r="AW36" s="62" t="s">
        <v>102</v>
      </c>
      <c r="AX36" s="62" t="s">
        <v>505</v>
      </c>
      <c r="AY36" s="29">
        <v>0.13733075435203096</v>
      </c>
      <c r="AZ36" s="29">
        <v>0.25121198306323944</v>
      </c>
    </row>
    <row r="37" spans="2:52" ht="20.100000000000001" customHeight="1" x14ac:dyDescent="0.25">
      <c r="B37" s="62">
        <v>31</v>
      </c>
      <c r="C37" s="62" t="b">
        <v>1</v>
      </c>
      <c r="D37" s="62" t="s">
        <v>509</v>
      </c>
      <c r="E37" s="97" t="s">
        <v>511</v>
      </c>
      <c r="F37" s="97" t="s">
        <v>1091</v>
      </c>
      <c r="H37" s="62" t="s">
        <v>1149</v>
      </c>
      <c r="I37" s="62" t="s">
        <v>1149</v>
      </c>
      <c r="J37" s="62" t="s">
        <v>1149</v>
      </c>
      <c r="K37" s="62" t="s">
        <v>1149</v>
      </c>
      <c r="L37" s="62" t="s">
        <v>1149</v>
      </c>
      <c r="M37" s="62" t="s">
        <v>1190</v>
      </c>
      <c r="N37" s="97" t="s">
        <v>510</v>
      </c>
      <c r="O37" s="97" t="s">
        <v>512</v>
      </c>
      <c r="P37" s="62">
        <v>594</v>
      </c>
      <c r="Q37" s="62" t="s">
        <v>93</v>
      </c>
      <c r="R37" s="5" t="s">
        <v>513</v>
      </c>
      <c r="S37" s="62" t="s">
        <v>514</v>
      </c>
      <c r="T37" s="62" t="s">
        <v>489</v>
      </c>
      <c r="U37" s="62" t="s">
        <v>138</v>
      </c>
      <c r="V37" s="62" t="s">
        <v>515</v>
      </c>
      <c r="W37" s="29">
        <v>1.1430976430976432</v>
      </c>
      <c r="X37" s="29">
        <v>3.2160157664040714</v>
      </c>
      <c r="Y37" s="40" t="s">
        <v>516</v>
      </c>
      <c r="Z37" s="63" t="s">
        <v>517</v>
      </c>
      <c r="AA37" s="63" t="s">
        <v>240</v>
      </c>
      <c r="AB37" s="63" t="s">
        <v>138</v>
      </c>
      <c r="AC37" s="63" t="s">
        <v>518</v>
      </c>
      <c r="AD37" s="29">
        <v>0.84175084175084181</v>
      </c>
      <c r="AE37" s="29">
        <v>3.3869948310780202</v>
      </c>
      <c r="AF37" s="40" t="s">
        <v>519</v>
      </c>
      <c r="AG37" s="63" t="s">
        <v>520</v>
      </c>
      <c r="AH37" s="63" t="s">
        <v>521</v>
      </c>
      <c r="AI37" s="63" t="s">
        <v>293</v>
      </c>
      <c r="AJ37" s="63" t="s">
        <v>522</v>
      </c>
      <c r="AK37" s="29">
        <v>0.87037037037037035</v>
      </c>
      <c r="AL37" s="29">
        <v>2.1452579515134511</v>
      </c>
      <c r="AM37" s="40" t="s">
        <v>523</v>
      </c>
      <c r="AN37" s="63" t="s">
        <v>524</v>
      </c>
      <c r="AO37" s="63" t="s">
        <v>240</v>
      </c>
      <c r="AP37" s="63" t="s">
        <v>141</v>
      </c>
      <c r="AQ37" s="63" t="s">
        <v>525</v>
      </c>
      <c r="AR37" s="29">
        <v>0.89898989898989901</v>
      </c>
      <c r="AS37" s="41">
        <v>1.6249253435395157</v>
      </c>
      <c r="AT37" s="40" t="s">
        <v>526</v>
      </c>
      <c r="AU37" s="62" t="s">
        <v>527</v>
      </c>
      <c r="AV37" s="62" t="s">
        <v>521</v>
      </c>
      <c r="AW37" s="62" t="s">
        <v>87</v>
      </c>
      <c r="AX37" s="62" t="s">
        <v>528</v>
      </c>
      <c r="AY37" s="29">
        <v>0.88215488215488214</v>
      </c>
      <c r="AZ37" s="29">
        <v>1.6136798953785763</v>
      </c>
    </row>
    <row r="38" spans="2:52" ht="20.100000000000001" customHeight="1" x14ac:dyDescent="0.25">
      <c r="B38" s="62">
        <v>32</v>
      </c>
      <c r="C38" s="62" t="b">
        <v>1</v>
      </c>
      <c r="D38" s="62" t="s">
        <v>509</v>
      </c>
      <c r="E38" s="97" t="s">
        <v>530</v>
      </c>
      <c r="F38" s="97" t="s">
        <v>1092</v>
      </c>
      <c r="H38" s="62" t="s">
        <v>1150</v>
      </c>
      <c r="I38" s="62" t="s">
        <v>1173</v>
      </c>
      <c r="J38" s="62" t="s">
        <v>1187</v>
      </c>
      <c r="K38" s="62" t="s">
        <v>1150</v>
      </c>
      <c r="L38" s="62" t="s">
        <v>1173</v>
      </c>
      <c r="M38" s="62" t="s">
        <v>1187</v>
      </c>
      <c r="N38" s="97" t="s">
        <v>529</v>
      </c>
      <c r="O38" s="97" t="s">
        <v>531</v>
      </c>
      <c r="P38" s="62">
        <v>458</v>
      </c>
      <c r="Q38" s="62" t="s">
        <v>93</v>
      </c>
      <c r="R38" s="5" t="s">
        <v>532</v>
      </c>
      <c r="S38" s="62" t="s">
        <v>533</v>
      </c>
      <c r="T38" s="62" t="s">
        <v>349</v>
      </c>
      <c r="U38" s="62" t="s">
        <v>201</v>
      </c>
      <c r="V38" s="62" t="s">
        <v>534</v>
      </c>
      <c r="W38" s="29">
        <v>0.60480349344978168</v>
      </c>
      <c r="X38" s="29">
        <v>1.70156730027009</v>
      </c>
      <c r="Y38" s="40" t="s">
        <v>535</v>
      </c>
      <c r="Z38" s="63" t="s">
        <v>536</v>
      </c>
      <c r="AA38" s="63" t="s">
        <v>223</v>
      </c>
      <c r="AB38" s="63" t="s">
        <v>201</v>
      </c>
      <c r="AC38" s="63" t="s">
        <v>537</v>
      </c>
      <c r="AD38" s="29">
        <v>0.46943231441048033</v>
      </c>
      <c r="AE38" s="29">
        <v>1.8888782090697553</v>
      </c>
      <c r="AF38" s="40" t="s">
        <v>538</v>
      </c>
      <c r="AG38" s="63" t="s">
        <v>539</v>
      </c>
      <c r="AH38" s="63" t="s">
        <v>540</v>
      </c>
      <c r="AI38" s="63" t="s">
        <v>253</v>
      </c>
      <c r="AJ38" s="63" t="s">
        <v>541</v>
      </c>
      <c r="AK38" s="29">
        <v>0.29475982532751094</v>
      </c>
      <c r="AL38" s="29">
        <v>0.72651354020872716</v>
      </c>
      <c r="AM38" s="40" t="s">
        <v>542</v>
      </c>
      <c r="AN38" s="63" t="s">
        <v>105</v>
      </c>
      <c r="AO38" s="63" t="s">
        <v>204</v>
      </c>
      <c r="AP38" s="63" t="s">
        <v>253</v>
      </c>
      <c r="AQ38" s="63" t="s">
        <v>543</v>
      </c>
      <c r="AR38" s="29">
        <v>0.27292576419213976</v>
      </c>
      <c r="AS38" s="41">
        <v>0.49331365306661856</v>
      </c>
      <c r="AT38" s="40" t="s">
        <v>544</v>
      </c>
      <c r="AU38" s="62" t="s">
        <v>428</v>
      </c>
      <c r="AV38" s="62" t="s">
        <v>112</v>
      </c>
      <c r="AW38" s="62" t="s">
        <v>323</v>
      </c>
      <c r="AX38" s="62" t="s">
        <v>545</v>
      </c>
      <c r="AY38" s="29">
        <v>0.1703056768558952</v>
      </c>
      <c r="AZ38" s="29">
        <v>0.3115312881791068</v>
      </c>
    </row>
    <row r="39" spans="2:52" ht="20.100000000000001" customHeight="1" x14ac:dyDescent="0.25">
      <c r="B39" s="62">
        <v>33</v>
      </c>
      <c r="C39" s="62" t="b">
        <v>1</v>
      </c>
      <c r="D39" s="62" t="s">
        <v>509</v>
      </c>
      <c r="E39" s="97" t="s">
        <v>547</v>
      </c>
      <c r="F39" s="97" t="s">
        <v>1093</v>
      </c>
      <c r="H39" s="62" t="s">
        <v>1151</v>
      </c>
      <c r="I39" s="62" t="s">
        <v>1151</v>
      </c>
      <c r="J39" s="62" t="s">
        <v>1151</v>
      </c>
      <c r="K39" s="62" t="s">
        <v>1151</v>
      </c>
      <c r="L39" s="62" t="s">
        <v>1151</v>
      </c>
      <c r="M39" s="62" t="s">
        <v>1151</v>
      </c>
      <c r="N39" s="97" t="s">
        <v>546</v>
      </c>
      <c r="O39" s="97" t="s">
        <v>548</v>
      </c>
      <c r="P39" s="62">
        <v>595</v>
      </c>
      <c r="Q39" s="62" t="s">
        <v>93</v>
      </c>
      <c r="R39" s="5" t="s">
        <v>549</v>
      </c>
      <c r="S39" s="62" t="s">
        <v>550</v>
      </c>
      <c r="T39" s="62" t="s">
        <v>551</v>
      </c>
      <c r="U39" s="62" t="s">
        <v>141</v>
      </c>
      <c r="V39" s="62" t="s">
        <v>552</v>
      </c>
      <c r="W39" s="29">
        <v>1.149579831932773</v>
      </c>
      <c r="X39" s="29">
        <v>3.2342528974317357</v>
      </c>
      <c r="Y39" s="40" t="s">
        <v>553</v>
      </c>
      <c r="Z39" s="63" t="s">
        <v>554</v>
      </c>
      <c r="AA39" s="63" t="s">
        <v>428</v>
      </c>
      <c r="AB39" s="63" t="s">
        <v>384</v>
      </c>
      <c r="AC39" s="63" t="s">
        <v>555</v>
      </c>
      <c r="AD39" s="29">
        <v>1.0201680672268907</v>
      </c>
      <c r="AE39" s="29">
        <v>4.1049011169876595</v>
      </c>
      <c r="AF39" s="40" t="s">
        <v>556</v>
      </c>
      <c r="AG39" s="63" t="s">
        <v>524</v>
      </c>
      <c r="AH39" s="63" t="s">
        <v>557</v>
      </c>
      <c r="AI39" s="63" t="s">
        <v>141</v>
      </c>
      <c r="AJ39" s="63" t="s">
        <v>558</v>
      </c>
      <c r="AK39" s="29">
        <v>0.89747899159663869</v>
      </c>
      <c r="AL39" s="29">
        <v>2.2120743175341278</v>
      </c>
      <c r="AM39" s="40" t="s">
        <v>559</v>
      </c>
      <c r="AN39" s="63" t="s">
        <v>560</v>
      </c>
      <c r="AO39" s="63" t="s">
        <v>561</v>
      </c>
      <c r="AP39" s="63" t="s">
        <v>141</v>
      </c>
      <c r="AQ39" s="63" t="s">
        <v>562</v>
      </c>
      <c r="AR39" s="29">
        <v>1.0134453781512605</v>
      </c>
      <c r="AS39" s="41">
        <v>1.831803762312878</v>
      </c>
      <c r="AT39" s="40" t="s">
        <v>563</v>
      </c>
      <c r="AU39" s="62" t="s">
        <v>550</v>
      </c>
      <c r="AV39" s="62" t="s">
        <v>564</v>
      </c>
      <c r="AW39" s="62" t="s">
        <v>141</v>
      </c>
      <c r="AX39" s="62" t="s">
        <v>565</v>
      </c>
      <c r="AY39" s="29">
        <v>1.149579831932773</v>
      </c>
      <c r="AZ39" s="29">
        <v>2.1028664018626402</v>
      </c>
    </row>
    <row r="40" spans="2:52" ht="20.100000000000001" customHeight="1" x14ac:dyDescent="0.25">
      <c r="B40" s="62">
        <v>34</v>
      </c>
      <c r="C40" s="62" t="b">
        <v>1</v>
      </c>
      <c r="D40" s="62" t="s">
        <v>509</v>
      </c>
      <c r="E40" s="97" t="s">
        <v>567</v>
      </c>
      <c r="F40" s="97" t="s">
        <v>1094</v>
      </c>
      <c r="H40" s="62" t="s">
        <v>1152</v>
      </c>
      <c r="I40" s="62" t="s">
        <v>1152</v>
      </c>
      <c r="J40" s="62" t="s">
        <v>1152</v>
      </c>
      <c r="K40" s="62" t="s">
        <v>1152</v>
      </c>
      <c r="L40" s="62" t="s">
        <v>1152</v>
      </c>
      <c r="M40" s="62" t="s">
        <v>1152</v>
      </c>
      <c r="N40" s="97" t="s">
        <v>566</v>
      </c>
      <c r="O40" s="97" t="s">
        <v>568</v>
      </c>
      <c r="P40" s="62">
        <v>594</v>
      </c>
      <c r="Q40" s="62" t="s">
        <v>93</v>
      </c>
      <c r="R40" s="5" t="s">
        <v>569</v>
      </c>
      <c r="S40" s="62" t="s">
        <v>570</v>
      </c>
      <c r="T40" s="62" t="s">
        <v>144</v>
      </c>
      <c r="U40" s="62" t="s">
        <v>111</v>
      </c>
      <c r="V40" s="62" t="s">
        <v>571</v>
      </c>
      <c r="W40" s="29">
        <v>0.21885521885521886</v>
      </c>
      <c r="X40" s="29">
        <v>0.61573203185939518</v>
      </c>
      <c r="Y40" s="40" t="s">
        <v>572</v>
      </c>
      <c r="Z40" s="63" t="s">
        <v>573</v>
      </c>
      <c r="AA40" s="63" t="s">
        <v>165</v>
      </c>
      <c r="AB40" s="63" t="s">
        <v>106</v>
      </c>
      <c r="AC40" s="63" t="s">
        <v>574</v>
      </c>
      <c r="AD40" s="29">
        <v>0.15488215488215487</v>
      </c>
      <c r="AE40" s="29">
        <v>0.62320704891835565</v>
      </c>
      <c r="AF40" s="40" t="s">
        <v>575</v>
      </c>
      <c r="AG40" s="63" t="s">
        <v>576</v>
      </c>
      <c r="AH40" s="63" t="s">
        <v>160</v>
      </c>
      <c r="AI40" s="63" t="s">
        <v>121</v>
      </c>
      <c r="AJ40" s="63" t="s">
        <v>577</v>
      </c>
      <c r="AK40" s="29">
        <v>0.13973063973063973</v>
      </c>
      <c r="AL40" s="29">
        <v>0.34440311407275909</v>
      </c>
      <c r="AM40" s="40" t="s">
        <v>578</v>
      </c>
      <c r="AN40" s="63" t="s">
        <v>579</v>
      </c>
      <c r="AO40" s="63" t="s">
        <v>185</v>
      </c>
      <c r="AP40" s="63" t="s">
        <v>409</v>
      </c>
      <c r="AQ40" s="63" t="s">
        <v>580</v>
      </c>
      <c r="AR40" s="29">
        <v>0.15993265993265993</v>
      </c>
      <c r="AS40" s="41">
        <v>0.2890784787195767</v>
      </c>
      <c r="AT40" s="40" t="s">
        <v>581</v>
      </c>
      <c r="AU40" s="62" t="s">
        <v>582</v>
      </c>
      <c r="AV40" s="62" t="s">
        <v>111</v>
      </c>
      <c r="AW40" s="62" t="s">
        <v>121</v>
      </c>
      <c r="AX40" s="62" t="s">
        <v>583</v>
      </c>
      <c r="AY40" s="29">
        <v>0.10942760942760943</v>
      </c>
      <c r="AZ40" s="29">
        <v>0.20017021602978524</v>
      </c>
    </row>
    <row r="41" spans="2:52" ht="20.100000000000001" customHeight="1" x14ac:dyDescent="0.25">
      <c r="B41" s="62">
        <v>35</v>
      </c>
      <c r="C41" s="62" t="b">
        <v>1</v>
      </c>
      <c r="D41" s="62" t="s">
        <v>509</v>
      </c>
      <c r="E41" s="97" t="s">
        <v>585</v>
      </c>
      <c r="F41" s="97" t="s">
        <v>1095</v>
      </c>
      <c r="H41" s="62" t="s">
        <v>1151</v>
      </c>
      <c r="I41" s="62" t="s">
        <v>1151</v>
      </c>
      <c r="J41" s="62" t="s">
        <v>1151</v>
      </c>
      <c r="K41" s="62" t="s">
        <v>1151</v>
      </c>
      <c r="L41" s="62" t="s">
        <v>1151</v>
      </c>
      <c r="M41" s="62" t="s">
        <v>1151</v>
      </c>
      <c r="N41" s="97" t="s">
        <v>584</v>
      </c>
      <c r="O41" s="97" t="s">
        <v>586</v>
      </c>
      <c r="P41" s="62">
        <v>595</v>
      </c>
      <c r="Q41" s="62" t="s">
        <v>85</v>
      </c>
      <c r="R41" s="5"/>
      <c r="S41" s="62"/>
      <c r="T41" s="62"/>
      <c r="U41" s="62"/>
      <c r="V41" s="62"/>
      <c r="W41" s="29"/>
      <c r="X41" s="29"/>
      <c r="Y41" s="40" t="s">
        <v>587</v>
      </c>
      <c r="Z41" s="63" t="s">
        <v>588</v>
      </c>
      <c r="AA41" s="63" t="s">
        <v>157</v>
      </c>
      <c r="AB41" s="63" t="s">
        <v>589</v>
      </c>
      <c r="AC41" s="63" t="s">
        <v>590</v>
      </c>
      <c r="AD41" s="29">
        <v>1.0067226890756302</v>
      </c>
      <c r="AE41" s="29">
        <v>4.0508002785430115</v>
      </c>
      <c r="AF41" s="40"/>
      <c r="AG41" s="63"/>
      <c r="AH41" s="63"/>
      <c r="AI41" s="63"/>
      <c r="AJ41" s="63"/>
      <c r="AK41" s="29"/>
      <c r="AL41" s="29"/>
      <c r="AM41" s="40"/>
      <c r="AN41" s="63"/>
      <c r="AO41" s="63"/>
      <c r="AP41" s="63"/>
      <c r="AQ41" s="63"/>
      <c r="AR41" s="29"/>
      <c r="AS41" s="41"/>
      <c r="AT41" s="40"/>
      <c r="AU41" s="62"/>
      <c r="AV41" s="62"/>
      <c r="AW41" s="62"/>
      <c r="AX41" s="62"/>
      <c r="AY41" s="29"/>
      <c r="AZ41" s="29"/>
    </row>
    <row r="42" spans="2:52" ht="20.100000000000001" customHeight="1" x14ac:dyDescent="0.25">
      <c r="B42" s="62">
        <v>36</v>
      </c>
      <c r="C42" s="62" t="b">
        <v>1</v>
      </c>
      <c r="D42" s="62" t="s">
        <v>509</v>
      </c>
      <c r="E42" s="97" t="s">
        <v>592</v>
      </c>
      <c r="F42" s="97" t="s">
        <v>1096</v>
      </c>
      <c r="H42" s="62" t="s">
        <v>1150</v>
      </c>
      <c r="I42" s="62" t="s">
        <v>1173</v>
      </c>
      <c r="J42" s="62" t="s">
        <v>1188</v>
      </c>
      <c r="K42" s="62" t="s">
        <v>1150</v>
      </c>
      <c r="L42" s="62" t="s">
        <v>1173</v>
      </c>
      <c r="M42" s="62" t="s">
        <v>1190</v>
      </c>
      <c r="N42" s="97" t="s">
        <v>591</v>
      </c>
      <c r="O42" s="97" t="s">
        <v>593</v>
      </c>
      <c r="P42" s="62">
        <v>458</v>
      </c>
      <c r="Q42" s="62" t="s">
        <v>93</v>
      </c>
      <c r="R42" s="5" t="s">
        <v>594</v>
      </c>
      <c r="S42" s="62" t="s">
        <v>595</v>
      </c>
      <c r="T42" s="62" t="s">
        <v>596</v>
      </c>
      <c r="U42" s="62" t="s">
        <v>222</v>
      </c>
      <c r="V42" s="62" t="s">
        <v>597</v>
      </c>
      <c r="W42" s="29">
        <v>0.91484716157205237</v>
      </c>
      <c r="X42" s="29">
        <v>2.5738508982424824</v>
      </c>
      <c r="Y42" s="40" t="s">
        <v>598</v>
      </c>
      <c r="Z42" s="63" t="s">
        <v>599</v>
      </c>
      <c r="AA42" s="63" t="s">
        <v>419</v>
      </c>
      <c r="AB42" s="63" t="s">
        <v>121</v>
      </c>
      <c r="AC42" s="63" t="s">
        <v>600</v>
      </c>
      <c r="AD42" s="29">
        <v>0.56768558951965065</v>
      </c>
      <c r="AE42" s="29">
        <v>2.2842248109680758</v>
      </c>
      <c r="AF42" s="40" t="s">
        <v>601</v>
      </c>
      <c r="AG42" s="63" t="s">
        <v>602</v>
      </c>
      <c r="AH42" s="63" t="s">
        <v>194</v>
      </c>
      <c r="AI42" s="63" t="s">
        <v>112</v>
      </c>
      <c r="AJ42" s="63" t="s">
        <v>603</v>
      </c>
      <c r="AK42" s="29">
        <v>0.48253275109170307</v>
      </c>
      <c r="AL42" s="29">
        <v>1.1893295732305829</v>
      </c>
      <c r="AM42" s="40" t="s">
        <v>604</v>
      </c>
      <c r="AN42" s="63" t="s">
        <v>605</v>
      </c>
      <c r="AO42" s="63" t="s">
        <v>152</v>
      </c>
      <c r="AP42" s="63" t="s">
        <v>237</v>
      </c>
      <c r="AQ42" s="63" t="s">
        <v>606</v>
      </c>
      <c r="AR42" s="29">
        <v>0.47816593886462883</v>
      </c>
      <c r="AS42" s="41">
        <v>0.86428552017271576</v>
      </c>
      <c r="AT42" s="40" t="s">
        <v>607</v>
      </c>
      <c r="AU42" s="62" t="s">
        <v>608</v>
      </c>
      <c r="AV42" s="62" t="s">
        <v>96</v>
      </c>
      <c r="AW42" s="62" t="s">
        <v>121</v>
      </c>
      <c r="AX42" s="62" t="s">
        <v>609</v>
      </c>
      <c r="AY42" s="29">
        <v>0.31004366812227074</v>
      </c>
      <c r="AZ42" s="29">
        <v>0.56714670412093804</v>
      </c>
    </row>
    <row r="43" spans="2:52" ht="20.100000000000001" customHeight="1" x14ac:dyDescent="0.25">
      <c r="B43" s="62">
        <v>37</v>
      </c>
      <c r="C43" s="62" t="b">
        <v>1</v>
      </c>
      <c r="D43" s="62" t="s">
        <v>509</v>
      </c>
      <c r="E43" s="97" t="s">
        <v>611</v>
      </c>
      <c r="F43" s="97" t="s">
        <v>1097</v>
      </c>
      <c r="H43" s="62" t="s">
        <v>1153</v>
      </c>
      <c r="I43" s="62" t="s">
        <v>1153</v>
      </c>
      <c r="J43" s="62" t="s">
        <v>1189</v>
      </c>
      <c r="K43" s="62" t="s">
        <v>1153</v>
      </c>
      <c r="L43" s="62" t="s">
        <v>1153</v>
      </c>
      <c r="M43" s="62" t="s">
        <v>1189</v>
      </c>
      <c r="N43" s="97" t="s">
        <v>610</v>
      </c>
      <c r="O43" s="97" t="s">
        <v>612</v>
      </c>
      <c r="P43" s="62">
        <v>598</v>
      </c>
      <c r="Q43" s="62" t="s">
        <v>306</v>
      </c>
      <c r="R43" s="5"/>
      <c r="S43" s="62"/>
      <c r="T43" s="62"/>
      <c r="U43" s="62"/>
      <c r="V43" s="62"/>
      <c r="W43" s="29"/>
      <c r="X43" s="29"/>
      <c r="Y43" s="40"/>
      <c r="Z43" s="63"/>
      <c r="AA43" s="63"/>
      <c r="AB43" s="63"/>
      <c r="AC43" s="63"/>
      <c r="AD43" s="29"/>
      <c r="AE43" s="29"/>
      <c r="AF43" s="40"/>
      <c r="AG43" s="63"/>
      <c r="AH43" s="63"/>
      <c r="AI43" s="63"/>
      <c r="AJ43" s="63"/>
      <c r="AK43" s="29"/>
      <c r="AL43" s="29"/>
      <c r="AM43" s="40"/>
      <c r="AN43" s="63"/>
      <c r="AO43" s="63"/>
      <c r="AP43" s="63"/>
      <c r="AQ43" s="63"/>
      <c r="AR43" s="29"/>
      <c r="AS43" s="41"/>
      <c r="AT43" s="40" t="s">
        <v>613</v>
      </c>
      <c r="AU43" s="62" t="s">
        <v>293</v>
      </c>
      <c r="AV43" s="62" t="s">
        <v>141</v>
      </c>
      <c r="AW43" s="62" t="s">
        <v>87</v>
      </c>
      <c r="AX43" s="62" t="s">
        <v>614</v>
      </c>
      <c r="AY43" s="29">
        <v>6.688963210702341E-3</v>
      </c>
      <c r="AZ43" s="29">
        <v>1.2235771373469763E-2</v>
      </c>
    </row>
    <row r="44" spans="2:52" ht="20.100000000000001" customHeight="1" x14ac:dyDescent="0.25">
      <c r="B44" s="62">
        <v>38</v>
      </c>
      <c r="C44" s="62" t="b">
        <v>1</v>
      </c>
      <c r="D44" s="62" t="s">
        <v>509</v>
      </c>
      <c r="E44" s="97" t="s">
        <v>616</v>
      </c>
      <c r="F44" s="97" t="s">
        <v>1098</v>
      </c>
      <c r="H44" s="62" t="s">
        <v>1154</v>
      </c>
      <c r="I44" s="62" t="s">
        <v>1174</v>
      </c>
      <c r="J44" s="62" t="s">
        <v>1190</v>
      </c>
      <c r="K44" s="62" t="s">
        <v>1154</v>
      </c>
      <c r="L44" s="62" t="s">
        <v>1174</v>
      </c>
      <c r="M44" s="62" t="s">
        <v>1190</v>
      </c>
      <c r="N44" s="97" t="s">
        <v>615</v>
      </c>
      <c r="O44" s="97" t="s">
        <v>617</v>
      </c>
      <c r="P44" s="62">
        <v>612</v>
      </c>
      <c r="Q44" s="62" t="s">
        <v>93</v>
      </c>
      <c r="R44" s="5" t="s">
        <v>618</v>
      </c>
      <c r="S44" s="62" t="s">
        <v>619</v>
      </c>
      <c r="T44" s="62" t="s">
        <v>620</v>
      </c>
      <c r="U44" s="62" t="s">
        <v>504</v>
      </c>
      <c r="V44" s="62" t="s">
        <v>621</v>
      </c>
      <c r="W44" s="29">
        <v>0.71241830065359479</v>
      </c>
      <c r="X44" s="29">
        <v>2.0043331390029362</v>
      </c>
      <c r="Y44" s="40" t="s">
        <v>622</v>
      </c>
      <c r="Z44" s="63" t="s">
        <v>422</v>
      </c>
      <c r="AA44" s="63" t="s">
        <v>429</v>
      </c>
      <c r="AB44" s="63" t="s">
        <v>478</v>
      </c>
      <c r="AC44" s="63" t="s">
        <v>623</v>
      </c>
      <c r="AD44" s="29">
        <v>0.53758169934640521</v>
      </c>
      <c r="AE44" s="29">
        <v>2.1630942871184744</v>
      </c>
      <c r="AF44" s="40" t="s">
        <v>624</v>
      </c>
      <c r="AG44" s="63" t="s">
        <v>176</v>
      </c>
      <c r="AH44" s="63" t="s">
        <v>189</v>
      </c>
      <c r="AI44" s="63" t="s">
        <v>130</v>
      </c>
      <c r="AJ44" s="63" t="s">
        <v>625</v>
      </c>
      <c r="AK44" s="29">
        <v>0.34803921568627449</v>
      </c>
      <c r="AL44" s="29">
        <v>0.8578346877453662</v>
      </c>
      <c r="AM44" s="40" t="s">
        <v>626</v>
      </c>
      <c r="AN44" s="63" t="s">
        <v>627</v>
      </c>
      <c r="AO44" s="63" t="s">
        <v>217</v>
      </c>
      <c r="AP44" s="63" t="s">
        <v>209</v>
      </c>
      <c r="AQ44" s="63" t="s">
        <v>628</v>
      </c>
      <c r="AR44" s="29">
        <v>0.41666666666666669</v>
      </c>
      <c r="AS44" s="41">
        <v>0.75312551034837105</v>
      </c>
      <c r="AT44" s="40" t="s">
        <v>629</v>
      </c>
      <c r="AU44" s="62" t="s">
        <v>630</v>
      </c>
      <c r="AV44" s="62" t="s">
        <v>250</v>
      </c>
      <c r="AW44" s="62" t="s">
        <v>255</v>
      </c>
      <c r="AX44" s="62" t="s">
        <v>631</v>
      </c>
      <c r="AY44" s="29">
        <v>0.33006535947712418</v>
      </c>
      <c r="AZ44" s="29">
        <v>0.60377133939119831</v>
      </c>
    </row>
    <row r="45" spans="2:52" ht="20.100000000000001" customHeight="1" x14ac:dyDescent="0.25">
      <c r="B45" s="62">
        <v>39</v>
      </c>
      <c r="C45" s="62" t="b">
        <v>1</v>
      </c>
      <c r="D45" s="62" t="s">
        <v>509</v>
      </c>
      <c r="E45" s="97" t="s">
        <v>633</v>
      </c>
      <c r="F45" s="97" t="s">
        <v>1099</v>
      </c>
      <c r="H45" s="62" t="s">
        <v>1149</v>
      </c>
      <c r="I45" s="62" t="s">
        <v>1149</v>
      </c>
      <c r="J45" s="62" t="s">
        <v>1149</v>
      </c>
      <c r="K45" s="62" t="s">
        <v>1149</v>
      </c>
      <c r="L45" s="62" t="s">
        <v>1149</v>
      </c>
      <c r="M45" s="62" t="s">
        <v>1190</v>
      </c>
      <c r="N45" s="97" t="s">
        <v>632</v>
      </c>
      <c r="O45" s="97" t="s">
        <v>634</v>
      </c>
      <c r="P45" s="62">
        <v>594</v>
      </c>
      <c r="Q45" s="62" t="s">
        <v>93</v>
      </c>
      <c r="R45" s="5" t="s">
        <v>635</v>
      </c>
      <c r="S45" s="62" t="s">
        <v>636</v>
      </c>
      <c r="T45" s="62" t="s">
        <v>637</v>
      </c>
      <c r="U45" s="62" t="s">
        <v>141</v>
      </c>
      <c r="V45" s="62" t="s">
        <v>515</v>
      </c>
      <c r="W45" s="29">
        <v>1.1363636363636365</v>
      </c>
      <c r="X45" s="29">
        <v>3.1970701654237828</v>
      </c>
      <c r="Y45" s="40" t="s">
        <v>638</v>
      </c>
      <c r="Z45" s="63" t="s">
        <v>639</v>
      </c>
      <c r="AA45" s="63" t="s">
        <v>640</v>
      </c>
      <c r="AB45" s="63" t="s">
        <v>141</v>
      </c>
      <c r="AC45" s="63" t="s">
        <v>518</v>
      </c>
      <c r="AD45" s="29">
        <v>0.82659932659932656</v>
      </c>
      <c r="AE45" s="29">
        <v>3.3260289241186158</v>
      </c>
      <c r="AF45" s="40" t="s">
        <v>641</v>
      </c>
      <c r="AG45" s="63" t="s">
        <v>642</v>
      </c>
      <c r="AH45" s="63" t="s">
        <v>521</v>
      </c>
      <c r="AI45" s="63" t="s">
        <v>293</v>
      </c>
      <c r="AJ45" s="63" t="s">
        <v>522</v>
      </c>
      <c r="AK45" s="29">
        <v>0.87710437710437705</v>
      </c>
      <c r="AL45" s="29">
        <v>2.1618556919506924</v>
      </c>
      <c r="AM45" s="40" t="s">
        <v>643</v>
      </c>
      <c r="AN45" s="63" t="s">
        <v>644</v>
      </c>
      <c r="AO45" s="63" t="s">
        <v>486</v>
      </c>
      <c r="AP45" s="63" t="s">
        <v>138</v>
      </c>
      <c r="AQ45" s="63" t="s">
        <v>525</v>
      </c>
      <c r="AR45" s="29">
        <v>0.92592592592592593</v>
      </c>
      <c r="AS45" s="41">
        <v>1.6736122452186024</v>
      </c>
      <c r="AT45" s="40" t="s">
        <v>645</v>
      </c>
      <c r="AU45" s="62" t="s">
        <v>646</v>
      </c>
      <c r="AV45" s="62" t="s">
        <v>647</v>
      </c>
      <c r="AW45" s="62" t="s">
        <v>138</v>
      </c>
      <c r="AX45" s="62" t="s">
        <v>528</v>
      </c>
      <c r="AY45" s="29">
        <v>0.90235690235690236</v>
      </c>
      <c r="AZ45" s="29">
        <v>1.6506343967994597</v>
      </c>
    </row>
    <row r="46" spans="2:52" ht="20.100000000000001" customHeight="1" x14ac:dyDescent="0.25">
      <c r="B46" s="62">
        <v>40</v>
      </c>
      <c r="C46" s="62" t="b">
        <v>1</v>
      </c>
      <c r="D46" s="62" t="s">
        <v>648</v>
      </c>
      <c r="E46" s="97" t="s">
        <v>650</v>
      </c>
      <c r="F46" s="97" t="s">
        <v>1100</v>
      </c>
      <c r="H46" s="62" t="s">
        <v>1155</v>
      </c>
      <c r="I46" s="62" t="s">
        <v>1155</v>
      </c>
      <c r="J46" s="62" t="s">
        <v>1191</v>
      </c>
      <c r="K46" s="62" t="s">
        <v>1155</v>
      </c>
      <c r="L46" s="62" t="s">
        <v>1155</v>
      </c>
      <c r="M46" s="62" t="s">
        <v>1191</v>
      </c>
      <c r="N46" s="97" t="s">
        <v>649</v>
      </c>
      <c r="O46" s="97" t="s">
        <v>651</v>
      </c>
      <c r="P46" s="62">
        <v>239</v>
      </c>
      <c r="Q46" s="62" t="s">
        <v>93</v>
      </c>
      <c r="R46" s="5" t="s">
        <v>652</v>
      </c>
      <c r="S46" s="62" t="s">
        <v>653</v>
      </c>
      <c r="T46" s="62" t="s">
        <v>171</v>
      </c>
      <c r="U46" s="62" t="s">
        <v>101</v>
      </c>
      <c r="V46" s="62" t="s">
        <v>654</v>
      </c>
      <c r="W46" s="29">
        <v>0.80753138075313813</v>
      </c>
      <c r="X46" s="29">
        <v>2.271926346843411</v>
      </c>
      <c r="Y46" s="40" t="s">
        <v>655</v>
      </c>
      <c r="Z46" s="63" t="s">
        <v>656</v>
      </c>
      <c r="AA46" s="63" t="s">
        <v>102</v>
      </c>
      <c r="AB46" s="63" t="s">
        <v>390</v>
      </c>
      <c r="AC46" s="63" t="s">
        <v>657</v>
      </c>
      <c r="AD46" s="29">
        <v>0.497907949790795</v>
      </c>
      <c r="AE46" s="29">
        <v>2.0034570429253633</v>
      </c>
      <c r="AF46" s="40" t="s">
        <v>658</v>
      </c>
      <c r="AG46" s="63" t="s">
        <v>659</v>
      </c>
      <c r="AH46" s="63" t="s">
        <v>579</v>
      </c>
      <c r="AI46" s="63" t="s">
        <v>463</v>
      </c>
      <c r="AJ46" s="63" t="s">
        <v>660</v>
      </c>
      <c r="AK46" s="29">
        <v>2.7196652719665271</v>
      </c>
      <c r="AL46" s="29">
        <v>6.703334291651573</v>
      </c>
      <c r="AM46" s="40" t="s">
        <v>661</v>
      </c>
      <c r="AN46" s="63" t="s">
        <v>662</v>
      </c>
      <c r="AO46" s="63" t="s">
        <v>663</v>
      </c>
      <c r="AP46" s="63" t="s">
        <v>481</v>
      </c>
      <c r="AQ46" s="63" t="s">
        <v>664</v>
      </c>
      <c r="AR46" s="29">
        <v>3.5355648535564854</v>
      </c>
      <c r="AS46" s="41">
        <v>6.3905378032907798</v>
      </c>
      <c r="AT46" s="40" t="s">
        <v>665</v>
      </c>
      <c r="AU46" s="62" t="s">
        <v>666</v>
      </c>
      <c r="AV46" s="62" t="s">
        <v>490</v>
      </c>
      <c r="AW46" s="62" t="s">
        <v>393</v>
      </c>
      <c r="AX46" s="62" t="s">
        <v>667</v>
      </c>
      <c r="AY46" s="29">
        <v>3.4267782426778242</v>
      </c>
      <c r="AZ46" s="29">
        <v>6.2684266311854584</v>
      </c>
    </row>
    <row r="47" spans="2:52" ht="20.100000000000001" customHeight="1" x14ac:dyDescent="0.25">
      <c r="B47" s="62">
        <v>41</v>
      </c>
      <c r="C47" s="62" t="b">
        <v>1</v>
      </c>
      <c r="D47" s="62" t="s">
        <v>648</v>
      </c>
      <c r="E47" s="97" t="s">
        <v>669</v>
      </c>
      <c r="F47" s="97" t="s">
        <v>1101</v>
      </c>
      <c r="H47" s="62" t="s">
        <v>1156</v>
      </c>
      <c r="I47" s="62" t="s">
        <v>1175</v>
      </c>
      <c r="J47" s="62" t="s">
        <v>1156</v>
      </c>
      <c r="K47" s="62" t="s">
        <v>1156</v>
      </c>
      <c r="L47" s="62" t="s">
        <v>1201</v>
      </c>
      <c r="M47" s="62" t="s">
        <v>1156</v>
      </c>
      <c r="N47" s="97" t="s">
        <v>668</v>
      </c>
      <c r="O47" s="97" t="s">
        <v>670</v>
      </c>
      <c r="P47" s="62">
        <v>255</v>
      </c>
      <c r="Q47" s="62" t="s">
        <v>93</v>
      </c>
      <c r="R47" s="5" t="s">
        <v>671</v>
      </c>
      <c r="S47" s="62" t="s">
        <v>672</v>
      </c>
      <c r="T47" s="62" t="s">
        <v>223</v>
      </c>
      <c r="U47" s="62" t="s">
        <v>141</v>
      </c>
      <c r="V47" s="62" t="s">
        <v>673</v>
      </c>
      <c r="W47" s="29">
        <v>0.75294117647058822</v>
      </c>
      <c r="X47" s="29">
        <v>2.1183410790196167</v>
      </c>
      <c r="Y47" s="40" t="s">
        <v>674</v>
      </c>
      <c r="Z47" s="63" t="s">
        <v>143</v>
      </c>
      <c r="AA47" s="63" t="s">
        <v>144</v>
      </c>
      <c r="AB47" s="63" t="s">
        <v>87</v>
      </c>
      <c r="AC47" s="63" t="s">
        <v>675</v>
      </c>
      <c r="AD47" s="29">
        <v>0.52549019607843139</v>
      </c>
      <c r="AE47" s="29">
        <v>2.1144411025449892</v>
      </c>
      <c r="AF47" s="40" t="s">
        <v>676</v>
      </c>
      <c r="AG47" s="63" t="s">
        <v>677</v>
      </c>
      <c r="AH47" s="63" t="s">
        <v>130</v>
      </c>
      <c r="AI47" s="63" t="s">
        <v>293</v>
      </c>
      <c r="AJ47" s="63" t="s">
        <v>678</v>
      </c>
      <c r="AK47" s="29">
        <v>0.91764705882352937</v>
      </c>
      <c r="AL47" s="29">
        <v>2.2617838527596135</v>
      </c>
      <c r="AM47" s="40" t="s">
        <v>679</v>
      </c>
      <c r="AN47" s="63" t="s">
        <v>680</v>
      </c>
      <c r="AO47" s="63" t="s">
        <v>681</v>
      </c>
      <c r="AP47" s="63" t="s">
        <v>323</v>
      </c>
      <c r="AQ47" s="63" t="s">
        <v>682</v>
      </c>
      <c r="AR47" s="29">
        <v>1.3490196078431373</v>
      </c>
      <c r="AS47" s="41">
        <v>2.4383545935043731</v>
      </c>
      <c r="AT47" s="40" t="s">
        <v>683</v>
      </c>
      <c r="AU47" s="62" t="s">
        <v>684</v>
      </c>
      <c r="AV47" s="62" t="s">
        <v>478</v>
      </c>
      <c r="AW47" s="62" t="s">
        <v>138</v>
      </c>
      <c r="AX47" s="62" t="s">
        <v>125</v>
      </c>
      <c r="AY47" s="29">
        <v>1.2470588235294118</v>
      </c>
      <c r="AZ47" s="29">
        <v>2.2811796347691216</v>
      </c>
    </row>
    <row r="48" spans="2:52" ht="20.100000000000001" customHeight="1" x14ac:dyDescent="0.25">
      <c r="B48" s="62">
        <v>42</v>
      </c>
      <c r="C48" s="62" t="b">
        <v>1</v>
      </c>
      <c r="D48" s="62" t="s">
        <v>648</v>
      </c>
      <c r="E48" s="97" t="s">
        <v>686</v>
      </c>
      <c r="F48" s="97" t="s">
        <v>1102</v>
      </c>
      <c r="H48" s="62" t="s">
        <v>1157</v>
      </c>
      <c r="I48" s="62" t="s">
        <v>1176</v>
      </c>
      <c r="J48" s="62" t="s">
        <v>1192</v>
      </c>
      <c r="K48" s="62" t="s">
        <v>1157</v>
      </c>
      <c r="L48" s="62" t="s">
        <v>1176</v>
      </c>
      <c r="M48" s="62" t="s">
        <v>1192</v>
      </c>
      <c r="N48" s="97" t="s">
        <v>685</v>
      </c>
      <c r="O48" s="97" t="s">
        <v>687</v>
      </c>
      <c r="P48" s="62">
        <v>242</v>
      </c>
      <c r="Q48" s="62" t="s">
        <v>688</v>
      </c>
      <c r="R48" s="5" t="s">
        <v>689</v>
      </c>
      <c r="S48" s="62" t="s">
        <v>690</v>
      </c>
      <c r="T48" s="62" t="s">
        <v>540</v>
      </c>
      <c r="U48" s="62" t="s">
        <v>323</v>
      </c>
      <c r="V48" s="62" t="s">
        <v>691</v>
      </c>
      <c r="W48" s="29">
        <v>0.52479338842975209</v>
      </c>
      <c r="X48" s="29">
        <v>1.4764651309411649</v>
      </c>
      <c r="Y48" s="40"/>
      <c r="Z48" s="63"/>
      <c r="AA48" s="63"/>
      <c r="AB48" s="63"/>
      <c r="AC48" s="63"/>
      <c r="AD48" s="29"/>
      <c r="AE48" s="29"/>
      <c r="AF48" s="40" t="s">
        <v>692</v>
      </c>
      <c r="AG48" s="63" t="s">
        <v>259</v>
      </c>
      <c r="AH48" s="63" t="s">
        <v>107</v>
      </c>
      <c r="AI48" s="63" t="s">
        <v>87</v>
      </c>
      <c r="AJ48" s="63" t="s">
        <v>693</v>
      </c>
      <c r="AK48" s="29">
        <v>0.2024793388429752</v>
      </c>
      <c r="AL48" s="29">
        <v>0.49906387723796303</v>
      </c>
      <c r="AM48" s="40" t="s">
        <v>694</v>
      </c>
      <c r="AN48" s="63" t="s">
        <v>695</v>
      </c>
      <c r="AO48" s="63" t="s">
        <v>106</v>
      </c>
      <c r="AP48" s="63" t="s">
        <v>293</v>
      </c>
      <c r="AQ48" s="63" t="s">
        <v>696</v>
      </c>
      <c r="AR48" s="29">
        <v>0.23966942148760331</v>
      </c>
      <c r="AS48" s="41">
        <v>0.43320277289460019</v>
      </c>
      <c r="AT48" s="40" t="s">
        <v>697</v>
      </c>
      <c r="AU48" s="62" t="s">
        <v>222</v>
      </c>
      <c r="AV48" s="62" t="s">
        <v>107</v>
      </c>
      <c r="AW48" s="62" t="s">
        <v>87</v>
      </c>
      <c r="AX48" s="62" t="s">
        <v>698</v>
      </c>
      <c r="AY48" s="29">
        <v>0.18595041322314049</v>
      </c>
      <c r="AZ48" s="29">
        <v>0.34014938807858608</v>
      </c>
    </row>
    <row r="49" spans="2:52" ht="20.100000000000001" customHeight="1" x14ac:dyDescent="0.25">
      <c r="B49" s="62">
        <v>43</v>
      </c>
      <c r="C49" s="62" t="b">
        <v>1</v>
      </c>
      <c r="D49" s="62" t="s">
        <v>648</v>
      </c>
      <c r="E49" s="97" t="s">
        <v>700</v>
      </c>
      <c r="F49" s="97" t="s">
        <v>1103</v>
      </c>
      <c r="H49" s="62" t="s">
        <v>1158</v>
      </c>
      <c r="I49" s="62" t="s">
        <v>1158</v>
      </c>
      <c r="J49" s="62" t="s">
        <v>1158</v>
      </c>
      <c r="K49" s="62" t="s">
        <v>1158</v>
      </c>
      <c r="L49" s="62" t="s">
        <v>1158</v>
      </c>
      <c r="M49" s="62" t="s">
        <v>1205</v>
      </c>
      <c r="N49" s="97" t="s">
        <v>699</v>
      </c>
      <c r="O49" s="97" t="s">
        <v>701</v>
      </c>
      <c r="P49" s="62">
        <v>239</v>
      </c>
      <c r="Q49" s="62" t="s">
        <v>93</v>
      </c>
      <c r="R49" s="5" t="s">
        <v>702</v>
      </c>
      <c r="S49" s="62" t="s">
        <v>217</v>
      </c>
      <c r="T49" s="62" t="s">
        <v>131</v>
      </c>
      <c r="U49" s="62" t="s">
        <v>253</v>
      </c>
      <c r="V49" s="62" t="s">
        <v>703</v>
      </c>
      <c r="W49" s="29">
        <v>0.2384937238493724</v>
      </c>
      <c r="X49" s="29">
        <v>0.67098342886048923</v>
      </c>
      <c r="Y49" s="40" t="s">
        <v>704</v>
      </c>
      <c r="Z49" s="63" t="s">
        <v>133</v>
      </c>
      <c r="AA49" s="63" t="s">
        <v>237</v>
      </c>
      <c r="AB49" s="63" t="s">
        <v>186</v>
      </c>
      <c r="AC49" s="63" t="s">
        <v>705</v>
      </c>
      <c r="AD49" s="29">
        <v>0.16736401673640167</v>
      </c>
      <c r="AE49" s="29">
        <v>0.6734309387984414</v>
      </c>
      <c r="AF49" s="40" t="s">
        <v>706</v>
      </c>
      <c r="AG49" s="63" t="s">
        <v>177</v>
      </c>
      <c r="AH49" s="63" t="s">
        <v>106</v>
      </c>
      <c r="AI49" s="63" t="s">
        <v>186</v>
      </c>
      <c r="AJ49" s="63" t="s">
        <v>707</v>
      </c>
      <c r="AK49" s="29">
        <v>0.20920502092050208</v>
      </c>
      <c r="AL49" s="29">
        <v>0.51564109935781344</v>
      </c>
      <c r="AM49" s="40" t="s">
        <v>708</v>
      </c>
      <c r="AN49" s="63" t="s">
        <v>620</v>
      </c>
      <c r="AO49" s="63" t="s">
        <v>101</v>
      </c>
      <c r="AP49" s="63" t="s">
        <v>107</v>
      </c>
      <c r="AQ49" s="63" t="s">
        <v>709</v>
      </c>
      <c r="AR49" s="29">
        <v>0.35983263598326359</v>
      </c>
      <c r="AS49" s="41">
        <v>0.65039793027574799</v>
      </c>
      <c r="AT49" s="40" t="s">
        <v>710</v>
      </c>
      <c r="AU49" s="62" t="s">
        <v>482</v>
      </c>
      <c r="AV49" s="62" t="s">
        <v>127</v>
      </c>
      <c r="AW49" s="62" t="s">
        <v>124</v>
      </c>
      <c r="AX49" s="62" t="s">
        <v>447</v>
      </c>
      <c r="AY49" s="29">
        <v>0.39330543933054396</v>
      </c>
      <c r="AZ49" s="29">
        <v>0.71945311762079744</v>
      </c>
    </row>
    <row r="50" spans="2:52" ht="20.100000000000001" customHeight="1" x14ac:dyDescent="0.25">
      <c r="B50" s="62">
        <v>44</v>
      </c>
      <c r="C50" s="62" t="b">
        <v>1</v>
      </c>
      <c r="D50" s="62" t="s">
        <v>648</v>
      </c>
      <c r="E50" s="97" t="s">
        <v>712</v>
      </c>
      <c r="F50" s="97" t="s">
        <v>1104</v>
      </c>
      <c r="H50" s="62" t="s">
        <v>1159</v>
      </c>
      <c r="I50" s="62" t="s">
        <v>1159</v>
      </c>
      <c r="J50" s="62" t="s">
        <v>1193</v>
      </c>
      <c r="K50" s="62" t="s">
        <v>1159</v>
      </c>
      <c r="L50" s="62" t="s">
        <v>1159</v>
      </c>
      <c r="M50" s="62" t="s">
        <v>1206</v>
      </c>
      <c r="N50" s="97" t="s">
        <v>711</v>
      </c>
      <c r="O50" s="97" t="s">
        <v>713</v>
      </c>
      <c r="P50" s="62">
        <v>238</v>
      </c>
      <c r="Q50" s="62" t="s">
        <v>93</v>
      </c>
      <c r="R50" s="5" t="s">
        <v>714</v>
      </c>
      <c r="S50" s="62" t="s">
        <v>715</v>
      </c>
      <c r="T50" s="62" t="s">
        <v>177</v>
      </c>
      <c r="U50" s="62" t="s">
        <v>148</v>
      </c>
      <c r="V50" s="62" t="s">
        <v>716</v>
      </c>
      <c r="W50" s="29">
        <v>1.2100840336134453</v>
      </c>
      <c r="X50" s="29">
        <v>3.4044767341386692</v>
      </c>
      <c r="Y50" s="40" t="s">
        <v>717</v>
      </c>
      <c r="Z50" s="63" t="s">
        <v>718</v>
      </c>
      <c r="AA50" s="63" t="s">
        <v>96</v>
      </c>
      <c r="AB50" s="63" t="s">
        <v>102</v>
      </c>
      <c r="AC50" s="63" t="s">
        <v>719</v>
      </c>
      <c r="AD50" s="29">
        <v>0.82773109243697474</v>
      </c>
      <c r="AE50" s="29">
        <v>3.3305828667486366</v>
      </c>
      <c r="AF50" s="40" t="s">
        <v>720</v>
      </c>
      <c r="AG50" s="63" t="s">
        <v>418</v>
      </c>
      <c r="AH50" s="63" t="s">
        <v>557</v>
      </c>
      <c r="AI50" s="63" t="s">
        <v>721</v>
      </c>
      <c r="AJ50" s="63" t="s">
        <v>722</v>
      </c>
      <c r="AK50" s="29">
        <v>1.9369747899159664</v>
      </c>
      <c r="AL50" s="29">
        <v>4.7741866122810528</v>
      </c>
      <c r="AM50" s="40" t="s">
        <v>723</v>
      </c>
      <c r="AN50" s="63" t="s">
        <v>724</v>
      </c>
      <c r="AO50" s="63" t="s">
        <v>725</v>
      </c>
      <c r="AP50" s="63" t="s">
        <v>596</v>
      </c>
      <c r="AQ50" s="63" t="s">
        <v>726</v>
      </c>
      <c r="AR50" s="29">
        <v>3.0294117647058822</v>
      </c>
      <c r="AS50" s="41">
        <v>5.4756654752387446</v>
      </c>
      <c r="AT50" s="40" t="s">
        <v>727</v>
      </c>
      <c r="AU50" s="62" t="s">
        <v>728</v>
      </c>
      <c r="AV50" s="62" t="s">
        <v>276</v>
      </c>
      <c r="AW50" s="62" t="s">
        <v>279</v>
      </c>
      <c r="AX50" s="62" t="s">
        <v>729</v>
      </c>
      <c r="AY50" s="29">
        <v>2.9201680672268906</v>
      </c>
      <c r="AZ50" s="29">
        <v>5.3417110719829495</v>
      </c>
    </row>
    <row r="51" spans="2:52" ht="20.100000000000001" customHeight="1" x14ac:dyDescent="0.25">
      <c r="B51" s="62">
        <v>45</v>
      </c>
      <c r="C51" s="62" t="b">
        <v>1</v>
      </c>
      <c r="D51" s="62" t="s">
        <v>648</v>
      </c>
      <c r="E51" s="97" t="s">
        <v>731</v>
      </c>
      <c r="F51" s="97" t="s">
        <v>1105</v>
      </c>
      <c r="H51" s="62" t="s">
        <v>1158</v>
      </c>
      <c r="I51" s="62" t="s">
        <v>1158</v>
      </c>
      <c r="J51" s="62" t="s">
        <v>1194</v>
      </c>
      <c r="K51" s="62" t="s">
        <v>1158</v>
      </c>
      <c r="L51" s="62" t="s">
        <v>1158</v>
      </c>
      <c r="M51" s="62" t="s">
        <v>1207</v>
      </c>
      <c r="N51" s="97" t="s">
        <v>730</v>
      </c>
      <c r="O51" s="97" t="s">
        <v>732</v>
      </c>
      <c r="P51" s="62">
        <v>240</v>
      </c>
      <c r="Q51" s="62" t="s">
        <v>93</v>
      </c>
      <c r="R51" s="5" t="s">
        <v>733</v>
      </c>
      <c r="S51" s="62" t="s">
        <v>734</v>
      </c>
      <c r="T51" s="62" t="s">
        <v>133</v>
      </c>
      <c r="U51" s="62" t="s">
        <v>540</v>
      </c>
      <c r="V51" s="62" t="s">
        <v>735</v>
      </c>
      <c r="W51" s="29">
        <v>0.58750000000000002</v>
      </c>
      <c r="X51" s="29">
        <v>1.6528852755240957</v>
      </c>
      <c r="Y51" s="40" t="s">
        <v>736</v>
      </c>
      <c r="Z51" s="63" t="s">
        <v>200</v>
      </c>
      <c r="AA51" s="63" t="s">
        <v>131</v>
      </c>
      <c r="AB51" s="63" t="s">
        <v>107</v>
      </c>
      <c r="AC51" s="63" t="s">
        <v>737</v>
      </c>
      <c r="AD51" s="29">
        <v>0.22916666666666666</v>
      </c>
      <c r="AE51" s="29">
        <v>0.92210934276099088</v>
      </c>
      <c r="AF51" s="40" t="s">
        <v>738</v>
      </c>
      <c r="AG51" s="63" t="s">
        <v>180</v>
      </c>
      <c r="AH51" s="63" t="s">
        <v>212</v>
      </c>
      <c r="AI51" s="63" t="s">
        <v>148</v>
      </c>
      <c r="AJ51" s="63" t="s">
        <v>739</v>
      </c>
      <c r="AK51" s="29">
        <v>0.58333333333333337</v>
      </c>
      <c r="AL51" s="29">
        <v>1.4377792653760366</v>
      </c>
      <c r="AM51" s="40" t="s">
        <v>740</v>
      </c>
      <c r="AN51" s="63" t="s">
        <v>741</v>
      </c>
      <c r="AO51" s="63" t="s">
        <v>478</v>
      </c>
      <c r="AP51" s="63" t="s">
        <v>177</v>
      </c>
      <c r="AQ51" s="63" t="s">
        <v>742</v>
      </c>
      <c r="AR51" s="29">
        <v>1.0291666666666666</v>
      </c>
      <c r="AS51" s="41">
        <v>1.860220010560476</v>
      </c>
      <c r="AT51" s="40" t="s">
        <v>743</v>
      </c>
      <c r="AU51" s="62" t="s">
        <v>744</v>
      </c>
      <c r="AV51" s="62" t="s">
        <v>212</v>
      </c>
      <c r="AW51" s="62" t="s">
        <v>540</v>
      </c>
      <c r="AX51" s="62" t="s">
        <v>745</v>
      </c>
      <c r="AY51" s="29">
        <v>0.81666666666666665</v>
      </c>
      <c r="AZ51" s="29">
        <v>1.4938857199392124</v>
      </c>
    </row>
    <row r="52" spans="2:52" ht="20.100000000000001" customHeight="1" x14ac:dyDescent="0.25">
      <c r="B52" s="62">
        <v>46</v>
      </c>
      <c r="C52" s="62" t="b">
        <v>1</v>
      </c>
      <c r="D52" s="62" t="s">
        <v>648</v>
      </c>
      <c r="E52" s="97" t="s">
        <v>747</v>
      </c>
      <c r="F52" s="97" t="s">
        <v>1106</v>
      </c>
      <c r="H52" s="62" t="s">
        <v>1160</v>
      </c>
      <c r="I52" s="62" t="s">
        <v>1158</v>
      </c>
      <c r="J52" s="62" t="s">
        <v>1195</v>
      </c>
      <c r="K52" s="62" t="s">
        <v>1160</v>
      </c>
      <c r="L52" s="62" t="s">
        <v>1158</v>
      </c>
      <c r="M52" s="62" t="s">
        <v>1195</v>
      </c>
      <c r="N52" s="97" t="s">
        <v>746</v>
      </c>
      <c r="O52" s="97" t="s">
        <v>748</v>
      </c>
      <c r="P52" s="62">
        <v>239</v>
      </c>
      <c r="Q52" s="62" t="s">
        <v>93</v>
      </c>
      <c r="R52" s="5" t="s">
        <v>749</v>
      </c>
      <c r="S52" s="62" t="s">
        <v>647</v>
      </c>
      <c r="T52" s="62" t="s">
        <v>102</v>
      </c>
      <c r="U52" s="62" t="s">
        <v>323</v>
      </c>
      <c r="V52" s="62" t="s">
        <v>750</v>
      </c>
      <c r="W52" s="29">
        <v>0.41422594142259417</v>
      </c>
      <c r="X52" s="29">
        <v>1.1653922711787446</v>
      </c>
      <c r="Y52" s="40" t="s">
        <v>751</v>
      </c>
      <c r="Z52" s="63" t="s">
        <v>752</v>
      </c>
      <c r="AA52" s="63" t="s">
        <v>233</v>
      </c>
      <c r="AB52" s="63" t="s">
        <v>237</v>
      </c>
      <c r="AC52" s="63" t="s">
        <v>657</v>
      </c>
      <c r="AD52" s="29">
        <v>0.33472803347280333</v>
      </c>
      <c r="AE52" s="29">
        <v>1.3468618775968828</v>
      </c>
      <c r="AF52" s="40" t="s">
        <v>753</v>
      </c>
      <c r="AG52" s="63" t="s">
        <v>754</v>
      </c>
      <c r="AH52" s="63" t="s">
        <v>127</v>
      </c>
      <c r="AI52" s="63" t="s">
        <v>138</v>
      </c>
      <c r="AJ52" s="63" t="s">
        <v>667</v>
      </c>
      <c r="AK52" s="29">
        <v>0.52719665271966532</v>
      </c>
      <c r="AL52" s="29">
        <v>1.2994155703816899</v>
      </c>
      <c r="AM52" s="40" t="s">
        <v>755</v>
      </c>
      <c r="AN52" s="63" t="s">
        <v>199</v>
      </c>
      <c r="AO52" s="63" t="s">
        <v>148</v>
      </c>
      <c r="AP52" s="63" t="s">
        <v>181</v>
      </c>
      <c r="AQ52" s="63" t="s">
        <v>756</v>
      </c>
      <c r="AR52" s="29">
        <v>1.0920502092050208</v>
      </c>
      <c r="AS52" s="41">
        <v>1.9738820907205838</v>
      </c>
      <c r="AT52" s="40" t="s">
        <v>757</v>
      </c>
      <c r="AU52" s="62" t="s">
        <v>758</v>
      </c>
      <c r="AV52" s="62" t="s">
        <v>152</v>
      </c>
      <c r="AW52" s="62" t="s">
        <v>323</v>
      </c>
      <c r="AX52" s="62" t="s">
        <v>759</v>
      </c>
      <c r="AY52" s="29">
        <v>1.1338912133891212</v>
      </c>
      <c r="AZ52" s="29">
        <v>2.074168030587618</v>
      </c>
    </row>
    <row r="53" spans="2:52" ht="20.100000000000001" customHeight="1" x14ac:dyDescent="0.25">
      <c r="B53" s="62">
        <v>47</v>
      </c>
      <c r="C53" s="62" t="b">
        <v>1</v>
      </c>
      <c r="D53" s="62" t="s">
        <v>648</v>
      </c>
      <c r="E53" s="97" t="s">
        <v>761</v>
      </c>
      <c r="F53" s="97" t="s">
        <v>1107</v>
      </c>
      <c r="H53" s="62" t="s">
        <v>1160</v>
      </c>
      <c r="I53" s="62" t="s">
        <v>1158</v>
      </c>
      <c r="J53" s="62" t="s">
        <v>1195</v>
      </c>
      <c r="K53" s="62" t="s">
        <v>1160</v>
      </c>
      <c r="L53" s="62" t="s">
        <v>1158</v>
      </c>
      <c r="M53" s="62" t="s">
        <v>1195</v>
      </c>
      <c r="N53" s="97" t="s">
        <v>760</v>
      </c>
      <c r="O53" s="97" t="s">
        <v>762</v>
      </c>
      <c r="P53" s="62">
        <v>239</v>
      </c>
      <c r="Q53" s="62" t="s">
        <v>93</v>
      </c>
      <c r="R53" s="5" t="s">
        <v>763</v>
      </c>
      <c r="S53" s="62" t="s">
        <v>281</v>
      </c>
      <c r="T53" s="62" t="s">
        <v>160</v>
      </c>
      <c r="U53" s="62" t="s">
        <v>138</v>
      </c>
      <c r="V53" s="62" t="s">
        <v>764</v>
      </c>
      <c r="W53" s="29">
        <v>0.36401673640167365</v>
      </c>
      <c r="X53" s="29">
        <v>1.0241326019449573</v>
      </c>
      <c r="Y53" s="40" t="s">
        <v>765</v>
      </c>
      <c r="Z53" s="63" t="s">
        <v>343</v>
      </c>
      <c r="AA53" s="63" t="s">
        <v>237</v>
      </c>
      <c r="AB53" s="63" t="s">
        <v>190</v>
      </c>
      <c r="AC53" s="63" t="s">
        <v>766</v>
      </c>
      <c r="AD53" s="29">
        <v>0.24686192468619247</v>
      </c>
      <c r="AE53" s="29">
        <v>0.99331063472770131</v>
      </c>
      <c r="AF53" s="40" t="s">
        <v>767</v>
      </c>
      <c r="AG53" s="63" t="s">
        <v>490</v>
      </c>
      <c r="AH53" s="63" t="s">
        <v>171</v>
      </c>
      <c r="AI53" s="63" t="s">
        <v>181</v>
      </c>
      <c r="AJ53" s="63" t="s">
        <v>768</v>
      </c>
      <c r="AK53" s="29">
        <v>0.48117154811715479</v>
      </c>
      <c r="AL53" s="29">
        <v>1.1859745285229708</v>
      </c>
      <c r="AM53" s="40" t="s">
        <v>769</v>
      </c>
      <c r="AN53" s="63" t="s">
        <v>770</v>
      </c>
      <c r="AO53" s="63" t="s">
        <v>255</v>
      </c>
      <c r="AP53" s="63" t="s">
        <v>201</v>
      </c>
      <c r="AQ53" s="63" t="s">
        <v>756</v>
      </c>
      <c r="AR53" s="29">
        <v>1.1422594142259415</v>
      </c>
      <c r="AS53" s="41">
        <v>2.064635290293944</v>
      </c>
      <c r="AT53" s="40" t="s">
        <v>771</v>
      </c>
      <c r="AU53" s="62" t="s">
        <v>772</v>
      </c>
      <c r="AV53" s="62" t="s">
        <v>222</v>
      </c>
      <c r="AW53" s="62" t="s">
        <v>186</v>
      </c>
      <c r="AX53" s="62" t="s">
        <v>773</v>
      </c>
      <c r="AY53" s="29">
        <v>1.0753138075313808</v>
      </c>
      <c r="AZ53" s="29">
        <v>1.9670154386015419</v>
      </c>
    </row>
    <row r="54" spans="2:52" ht="20.100000000000001" customHeight="1" x14ac:dyDescent="0.25">
      <c r="B54" s="62">
        <v>48</v>
      </c>
      <c r="C54" s="62" t="b">
        <v>1</v>
      </c>
      <c r="D54" s="62" t="s">
        <v>648</v>
      </c>
      <c r="E54" s="97" t="s">
        <v>775</v>
      </c>
      <c r="F54" s="97" t="s">
        <v>1108</v>
      </c>
      <c r="H54" s="62" t="s">
        <v>1161</v>
      </c>
      <c r="I54" s="62" t="s">
        <v>1158</v>
      </c>
      <c r="J54" s="62" t="s">
        <v>1194</v>
      </c>
      <c r="K54" s="62" t="s">
        <v>1161</v>
      </c>
      <c r="L54" s="62" t="s">
        <v>1158</v>
      </c>
      <c r="M54" s="62" t="s">
        <v>1205</v>
      </c>
      <c r="N54" s="97" t="s">
        <v>774</v>
      </c>
      <c r="O54" s="97" t="s">
        <v>776</v>
      </c>
      <c r="P54" s="62">
        <v>239</v>
      </c>
      <c r="Q54" s="62" t="s">
        <v>93</v>
      </c>
      <c r="R54" s="5" t="s">
        <v>777</v>
      </c>
      <c r="S54" s="62" t="s">
        <v>152</v>
      </c>
      <c r="T54" s="62" t="s">
        <v>121</v>
      </c>
      <c r="U54" s="62" t="s">
        <v>181</v>
      </c>
      <c r="V54" s="62" t="s">
        <v>778</v>
      </c>
      <c r="W54" s="29">
        <v>0.1799163179916318</v>
      </c>
      <c r="X54" s="29">
        <v>0.50618048142107075</v>
      </c>
      <c r="Y54" s="40" t="s">
        <v>779</v>
      </c>
      <c r="Z54" s="63" t="s">
        <v>267</v>
      </c>
      <c r="AA54" s="63" t="s">
        <v>106</v>
      </c>
      <c r="AB54" s="63" t="s">
        <v>186</v>
      </c>
      <c r="AC54" s="63" t="s">
        <v>780</v>
      </c>
      <c r="AD54" s="29">
        <v>0.14225941422594143</v>
      </c>
      <c r="AE54" s="29">
        <v>0.57241629797867533</v>
      </c>
      <c r="AF54" s="40" t="s">
        <v>781</v>
      </c>
      <c r="AG54" s="63" t="s">
        <v>396</v>
      </c>
      <c r="AH54" s="63" t="s">
        <v>409</v>
      </c>
      <c r="AI54" s="63" t="s">
        <v>190</v>
      </c>
      <c r="AJ54" s="63" t="s">
        <v>667</v>
      </c>
      <c r="AK54" s="29">
        <v>0.32217573221757323</v>
      </c>
      <c r="AL54" s="29">
        <v>0.79408729301103276</v>
      </c>
      <c r="AM54" s="40" t="s">
        <v>782</v>
      </c>
      <c r="AN54" s="63" t="s">
        <v>579</v>
      </c>
      <c r="AO54" s="63" t="s">
        <v>101</v>
      </c>
      <c r="AP54" s="63" t="s">
        <v>161</v>
      </c>
      <c r="AQ54" s="63" t="s">
        <v>783</v>
      </c>
      <c r="AR54" s="29">
        <v>0.39748953974895396</v>
      </c>
      <c r="AS54" s="41">
        <v>0.71846282995576805</v>
      </c>
      <c r="AT54" s="40" t="s">
        <v>784</v>
      </c>
      <c r="AU54" s="62" t="s">
        <v>785</v>
      </c>
      <c r="AV54" s="62" t="s">
        <v>540</v>
      </c>
      <c r="AW54" s="62" t="s">
        <v>107</v>
      </c>
      <c r="AX54" s="62" t="s">
        <v>786</v>
      </c>
      <c r="AY54" s="29">
        <v>0.45188284518828453</v>
      </c>
      <c r="AZ54" s="29">
        <v>0.82660570960687363</v>
      </c>
    </row>
    <row r="55" spans="2:52" s="139" customFormat="1" ht="20.100000000000001" customHeight="1" x14ac:dyDescent="0.25">
      <c r="B55" s="138">
        <v>49</v>
      </c>
      <c r="C55" s="138" t="b">
        <v>0</v>
      </c>
      <c r="D55" s="138" t="s">
        <v>648</v>
      </c>
      <c r="E55" s="139" t="s">
        <v>788</v>
      </c>
      <c r="F55" s="139" t="s">
        <v>1109</v>
      </c>
      <c r="H55" s="138" t="s">
        <v>1156</v>
      </c>
      <c r="I55" s="138" t="s">
        <v>1156</v>
      </c>
      <c r="J55" s="138" t="s">
        <v>1156</v>
      </c>
      <c r="K55" s="138" t="s">
        <v>1156</v>
      </c>
      <c r="L55" s="138" t="s">
        <v>1156</v>
      </c>
      <c r="M55" s="138" t="s">
        <v>1156</v>
      </c>
      <c r="N55" s="139" t="s">
        <v>787</v>
      </c>
      <c r="O55" s="139" t="s">
        <v>789</v>
      </c>
      <c r="P55" s="138">
        <v>242</v>
      </c>
      <c r="Q55" s="138" t="s">
        <v>93</v>
      </c>
      <c r="R55" s="140" t="s">
        <v>790</v>
      </c>
      <c r="S55" s="138" t="s">
        <v>151</v>
      </c>
      <c r="T55" s="138" t="s">
        <v>133</v>
      </c>
      <c r="U55" s="138" t="s">
        <v>87</v>
      </c>
      <c r="V55" s="138" t="s">
        <v>791</v>
      </c>
      <c r="W55" s="141"/>
      <c r="X55" s="141"/>
      <c r="Y55" s="142" t="s">
        <v>792</v>
      </c>
      <c r="Z55" s="143" t="s">
        <v>793</v>
      </c>
      <c r="AA55" s="143" t="s">
        <v>185</v>
      </c>
      <c r="AB55" s="143" t="s">
        <v>87</v>
      </c>
      <c r="AC55" s="143" t="s">
        <v>794</v>
      </c>
      <c r="AD55" s="141"/>
      <c r="AE55" s="141"/>
      <c r="AF55" s="142" t="s">
        <v>795</v>
      </c>
      <c r="AG55" s="143" t="s">
        <v>677</v>
      </c>
      <c r="AH55" s="143" t="s">
        <v>255</v>
      </c>
      <c r="AI55" s="143" t="s">
        <v>141</v>
      </c>
      <c r="AJ55" s="143" t="s">
        <v>698</v>
      </c>
      <c r="AK55" s="141"/>
      <c r="AL55" s="141"/>
      <c r="AM55" s="142" t="s">
        <v>796</v>
      </c>
      <c r="AN55" s="143" t="s">
        <v>797</v>
      </c>
      <c r="AO55" s="143" t="s">
        <v>695</v>
      </c>
      <c r="AP55" s="143" t="s">
        <v>141</v>
      </c>
      <c r="AQ55" s="143" t="s">
        <v>798</v>
      </c>
      <c r="AR55" s="141"/>
      <c r="AS55" s="144"/>
      <c r="AT55" s="142" t="s">
        <v>799</v>
      </c>
      <c r="AU55" s="138" t="s">
        <v>800</v>
      </c>
      <c r="AV55" s="138" t="s">
        <v>419</v>
      </c>
      <c r="AW55" s="138" t="s">
        <v>141</v>
      </c>
      <c r="AX55" s="138" t="s">
        <v>801</v>
      </c>
      <c r="AY55" s="141"/>
      <c r="AZ55" s="141"/>
    </row>
    <row r="56" spans="2:52" ht="20.100000000000001" customHeight="1" x14ac:dyDescent="0.25">
      <c r="B56" s="62">
        <v>50</v>
      </c>
      <c r="C56" s="62" t="b">
        <v>1</v>
      </c>
      <c r="D56" s="62" t="s">
        <v>648</v>
      </c>
      <c r="E56" s="97" t="s">
        <v>803</v>
      </c>
      <c r="F56" s="97" t="s">
        <v>1110</v>
      </c>
      <c r="H56" s="62" t="s">
        <v>1157</v>
      </c>
      <c r="I56" s="62" t="s">
        <v>1176</v>
      </c>
      <c r="J56" s="62" t="s">
        <v>1192</v>
      </c>
      <c r="K56" s="62" t="s">
        <v>1157</v>
      </c>
      <c r="L56" s="62" t="s">
        <v>1176</v>
      </c>
      <c r="M56" s="62" t="s">
        <v>1192</v>
      </c>
      <c r="N56" s="97" t="s">
        <v>802</v>
      </c>
      <c r="O56" s="97" t="s">
        <v>804</v>
      </c>
      <c r="P56" s="62">
        <v>242</v>
      </c>
      <c r="Q56" s="62" t="s">
        <v>93</v>
      </c>
      <c r="R56" s="5" t="s">
        <v>805</v>
      </c>
      <c r="S56" s="62" t="s">
        <v>193</v>
      </c>
      <c r="T56" s="62" t="s">
        <v>148</v>
      </c>
      <c r="U56" s="62" t="s">
        <v>253</v>
      </c>
      <c r="V56" s="62" t="s">
        <v>806</v>
      </c>
      <c r="W56" s="29">
        <v>0.97520661157024791</v>
      </c>
      <c r="X56" s="29">
        <v>2.7436674874182279</v>
      </c>
      <c r="Y56" s="40" t="s">
        <v>807</v>
      </c>
      <c r="Z56" s="63" t="s">
        <v>808</v>
      </c>
      <c r="AA56" s="63" t="s">
        <v>255</v>
      </c>
      <c r="AB56" s="63" t="s">
        <v>161</v>
      </c>
      <c r="AC56" s="63" t="s">
        <v>809</v>
      </c>
      <c r="AD56" s="29">
        <v>0.83884297520661155</v>
      </c>
      <c r="AE56" s="29">
        <v>3.3752943034797505</v>
      </c>
      <c r="AF56" s="40" t="s">
        <v>810</v>
      </c>
      <c r="AG56" s="63" t="s">
        <v>564</v>
      </c>
      <c r="AH56" s="63" t="s">
        <v>111</v>
      </c>
      <c r="AI56" s="63" t="s">
        <v>201</v>
      </c>
      <c r="AJ56" s="63" t="s">
        <v>811</v>
      </c>
      <c r="AK56" s="29">
        <v>0.36776859504132231</v>
      </c>
      <c r="AL56" s="29">
        <v>0.90646296069752474</v>
      </c>
      <c r="AM56" s="40" t="s">
        <v>812</v>
      </c>
      <c r="AN56" s="63" t="s">
        <v>486</v>
      </c>
      <c r="AO56" s="63" t="s">
        <v>409</v>
      </c>
      <c r="AP56" s="63" t="s">
        <v>161</v>
      </c>
      <c r="AQ56" s="63" t="s">
        <v>813</v>
      </c>
      <c r="AR56" s="29">
        <v>0.43388429752066116</v>
      </c>
      <c r="AS56" s="41">
        <v>0.78424639920574157</v>
      </c>
      <c r="AT56" s="40" t="s">
        <v>814</v>
      </c>
      <c r="AU56" s="62" t="s">
        <v>463</v>
      </c>
      <c r="AV56" s="62" t="s">
        <v>390</v>
      </c>
      <c r="AW56" s="62" t="s">
        <v>264</v>
      </c>
      <c r="AX56" s="62" t="s">
        <v>815</v>
      </c>
      <c r="AY56" s="29">
        <v>0.37190082644628097</v>
      </c>
      <c r="AZ56" s="29">
        <v>0.68029877615717216</v>
      </c>
    </row>
    <row r="57" spans="2:52" ht="20.100000000000001" customHeight="1" x14ac:dyDescent="0.25">
      <c r="B57" s="62">
        <v>49</v>
      </c>
      <c r="C57" s="62" t="b">
        <v>1</v>
      </c>
      <c r="D57" s="62" t="s">
        <v>648</v>
      </c>
      <c r="E57" s="97" t="s">
        <v>817</v>
      </c>
      <c r="F57" s="97" t="s">
        <v>1111</v>
      </c>
      <c r="H57" s="62" t="s">
        <v>1156</v>
      </c>
      <c r="I57" s="62" t="s">
        <v>1175</v>
      </c>
      <c r="J57" s="62" t="s">
        <v>1156</v>
      </c>
      <c r="K57" s="62" t="s">
        <v>1156</v>
      </c>
      <c r="L57" s="62" t="s">
        <v>1201</v>
      </c>
      <c r="M57" s="62" t="s">
        <v>1156</v>
      </c>
      <c r="N57" s="97" t="s">
        <v>816</v>
      </c>
      <c r="O57" s="97" t="s">
        <v>818</v>
      </c>
      <c r="P57" s="62">
        <v>255</v>
      </c>
      <c r="Q57" s="62" t="s">
        <v>93</v>
      </c>
      <c r="R57" s="5" t="s">
        <v>819</v>
      </c>
      <c r="S57" s="62" t="s">
        <v>672</v>
      </c>
      <c r="T57" s="62" t="s">
        <v>148</v>
      </c>
      <c r="U57" s="62" t="s">
        <v>87</v>
      </c>
      <c r="V57" s="62" t="s">
        <v>673</v>
      </c>
      <c r="W57" s="29">
        <v>0.75294117647058822</v>
      </c>
      <c r="X57" s="29">
        <v>2.1183410790196167</v>
      </c>
      <c r="Y57" s="40" t="s">
        <v>820</v>
      </c>
      <c r="Z57" s="63" t="s">
        <v>110</v>
      </c>
      <c r="AA57" s="63" t="s">
        <v>144</v>
      </c>
      <c r="AB57" s="63" t="s">
        <v>87</v>
      </c>
      <c r="AC57" s="63" t="s">
        <v>675</v>
      </c>
      <c r="AD57" s="29">
        <v>0.54509803921568623</v>
      </c>
      <c r="AE57" s="29">
        <v>2.1933381586101004</v>
      </c>
      <c r="AF57" s="40" t="s">
        <v>821</v>
      </c>
      <c r="AG57" s="63" t="s">
        <v>193</v>
      </c>
      <c r="AH57" s="63" t="s">
        <v>250</v>
      </c>
      <c r="AI57" s="63" t="s">
        <v>141</v>
      </c>
      <c r="AJ57" s="63" t="s">
        <v>678</v>
      </c>
      <c r="AK57" s="29">
        <v>0.92549019607843142</v>
      </c>
      <c r="AL57" s="29">
        <v>2.2811153386806358</v>
      </c>
      <c r="AM57" s="40" t="s">
        <v>796</v>
      </c>
      <c r="AN57" s="63" t="s">
        <v>797</v>
      </c>
      <c r="AO57" s="63" t="s">
        <v>695</v>
      </c>
      <c r="AP57" s="63" t="s">
        <v>141</v>
      </c>
      <c r="AQ57" s="63" t="s">
        <v>682</v>
      </c>
      <c r="AR57" s="29">
        <v>1.3215686274509804</v>
      </c>
      <c r="AS57" s="41">
        <v>2.3887369128225977</v>
      </c>
      <c r="AT57" s="40" t="s">
        <v>822</v>
      </c>
      <c r="AU57" s="62" t="s">
        <v>823</v>
      </c>
      <c r="AV57" s="62" t="s">
        <v>695</v>
      </c>
      <c r="AW57" s="62" t="s">
        <v>141</v>
      </c>
      <c r="AX57" s="62" t="s">
        <v>125</v>
      </c>
      <c r="AY57" s="29">
        <v>1.2549019607843137</v>
      </c>
      <c r="AZ57" s="29">
        <v>2.2955266764972291</v>
      </c>
    </row>
    <row r="58" spans="2:52" ht="20.100000000000001" customHeight="1" x14ac:dyDescent="0.25">
      <c r="B58" s="62">
        <v>51</v>
      </c>
      <c r="C58" s="62" t="b">
        <v>1</v>
      </c>
      <c r="D58" s="62" t="s">
        <v>648</v>
      </c>
      <c r="E58" s="97" t="s">
        <v>825</v>
      </c>
      <c r="F58" s="97" t="s">
        <v>1112</v>
      </c>
      <c r="H58" s="62" t="s">
        <v>1162</v>
      </c>
      <c r="I58" s="62" t="s">
        <v>1177</v>
      </c>
      <c r="J58" s="62" t="s">
        <v>1194</v>
      </c>
      <c r="K58" s="62" t="s">
        <v>1162</v>
      </c>
      <c r="L58" s="62" t="s">
        <v>1162</v>
      </c>
      <c r="M58" s="62" t="s">
        <v>1207</v>
      </c>
      <c r="N58" s="97" t="s">
        <v>824</v>
      </c>
      <c r="O58" s="97" t="s">
        <v>826</v>
      </c>
      <c r="P58" s="62">
        <v>243</v>
      </c>
      <c r="Q58" s="62" t="s">
        <v>827</v>
      </c>
      <c r="R58" s="5"/>
      <c r="S58" s="62"/>
      <c r="T58" s="62"/>
      <c r="U58" s="62"/>
      <c r="V58" s="62"/>
      <c r="W58" s="29"/>
      <c r="X58" s="29"/>
      <c r="Y58" s="40" t="s">
        <v>828</v>
      </c>
      <c r="Z58" s="63" t="s">
        <v>141</v>
      </c>
      <c r="AA58" s="63" t="s">
        <v>87</v>
      </c>
      <c r="AB58" s="63" t="s">
        <v>87</v>
      </c>
      <c r="AC58" s="63" t="s">
        <v>829</v>
      </c>
      <c r="AD58" s="65">
        <v>1.2345679012345678E-2</v>
      </c>
      <c r="AE58" s="65">
        <v>4.9675924189144294E-2</v>
      </c>
      <c r="AF58" s="40" t="s">
        <v>830</v>
      </c>
      <c r="AG58" s="63" t="s">
        <v>131</v>
      </c>
      <c r="AH58" s="63" t="s">
        <v>264</v>
      </c>
      <c r="AI58" s="63" t="s">
        <v>264</v>
      </c>
      <c r="AJ58" s="63" t="s">
        <v>831</v>
      </c>
      <c r="AK58" s="65">
        <v>9.0534979423868317E-2</v>
      </c>
      <c r="AL58" s="65">
        <v>0.2231473992118011</v>
      </c>
      <c r="AM58" s="40" t="s">
        <v>832</v>
      </c>
      <c r="AN58" s="63" t="s">
        <v>177</v>
      </c>
      <c r="AO58" s="63" t="s">
        <v>107</v>
      </c>
      <c r="AP58" s="63" t="s">
        <v>116</v>
      </c>
      <c r="AQ58" s="63" t="s">
        <v>833</v>
      </c>
      <c r="AR58" s="65">
        <v>0.20576131687242799</v>
      </c>
      <c r="AS58" s="41">
        <v>0.37191383227080049</v>
      </c>
      <c r="AT58" s="40" t="s">
        <v>834</v>
      </c>
      <c r="AU58" s="62" t="s">
        <v>185</v>
      </c>
      <c r="AV58" s="62" t="s">
        <v>264</v>
      </c>
      <c r="AW58" s="62" t="s">
        <v>186</v>
      </c>
      <c r="AX58" s="62" t="s">
        <v>835</v>
      </c>
      <c r="AY58" s="65">
        <v>0.15637860082304528</v>
      </c>
      <c r="AZ58" s="65">
        <v>0.28605521470239398</v>
      </c>
    </row>
    <row r="59" spans="2:52" ht="20.100000000000001" customHeight="1" thickBot="1" x14ac:dyDescent="0.3">
      <c r="B59" s="137">
        <v>52</v>
      </c>
      <c r="C59" s="137" t="b">
        <v>1</v>
      </c>
      <c r="D59" s="81" t="s">
        <v>836</v>
      </c>
      <c r="E59" s="99" t="s">
        <v>838</v>
      </c>
      <c r="F59" s="99" t="s">
        <v>1113</v>
      </c>
      <c r="G59" s="99"/>
      <c r="H59" s="145" t="s">
        <v>1163</v>
      </c>
      <c r="I59" s="145" t="s">
        <v>1178</v>
      </c>
      <c r="J59" s="145" t="s">
        <v>1196</v>
      </c>
      <c r="K59" s="145" t="s">
        <v>1122</v>
      </c>
      <c r="L59" s="145" t="s">
        <v>1122</v>
      </c>
      <c r="M59" s="145" t="s">
        <v>1122</v>
      </c>
      <c r="N59" s="99" t="s">
        <v>837</v>
      </c>
      <c r="O59" s="99" t="s">
        <v>839</v>
      </c>
      <c r="P59" s="81">
        <v>348</v>
      </c>
      <c r="Q59" s="81" t="s">
        <v>368</v>
      </c>
      <c r="R59" s="6"/>
      <c r="S59" s="81"/>
      <c r="T59" s="81"/>
      <c r="U59" s="81"/>
      <c r="V59" s="81"/>
      <c r="W59" s="66"/>
      <c r="X59" s="66"/>
      <c r="Y59" s="39"/>
      <c r="Z59" s="81"/>
      <c r="AA59" s="81"/>
      <c r="AB59" s="81"/>
      <c r="AC59" s="81"/>
      <c r="AD59" s="66"/>
      <c r="AE59" s="66"/>
      <c r="AF59" s="39"/>
      <c r="AG59" s="81"/>
      <c r="AH59" s="81"/>
      <c r="AI59" s="81"/>
      <c r="AJ59" s="81"/>
      <c r="AK59" s="66"/>
      <c r="AL59" s="66"/>
      <c r="AM59" s="39" t="s">
        <v>840</v>
      </c>
      <c r="AN59" s="81" t="s">
        <v>87</v>
      </c>
      <c r="AO59" s="81" t="s">
        <v>87</v>
      </c>
      <c r="AP59" s="81" t="s">
        <v>87</v>
      </c>
      <c r="AQ59" s="81" t="s">
        <v>841</v>
      </c>
      <c r="AR59" s="66">
        <v>5.7471264367816091E-3</v>
      </c>
      <c r="AS59" s="69">
        <v>1.0387938073770635E-2</v>
      </c>
      <c r="AT59" s="39"/>
      <c r="AU59" s="81"/>
      <c r="AV59" s="81"/>
      <c r="AW59" s="81"/>
      <c r="AX59" s="81"/>
      <c r="AY59" s="66"/>
      <c r="AZ59" s="66"/>
    </row>
  </sheetData>
  <mergeCells count="7">
    <mergeCell ref="AT4:AZ4"/>
    <mergeCell ref="E2:AZ3"/>
    <mergeCell ref="B2:D2"/>
    <mergeCell ref="R4:X4"/>
    <mergeCell ref="Y4:AE4"/>
    <mergeCell ref="AF4:AL4"/>
    <mergeCell ref="AM4:AS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84EACE-012A-430B-B029-99F192E5E41B}">
  <dimension ref="A2:X43"/>
  <sheetViews>
    <sheetView showGridLines="0" workbookViewId="0"/>
  </sheetViews>
  <sheetFormatPr defaultColWidth="9.140625" defaultRowHeight="20.100000000000001" customHeight="1" x14ac:dyDescent="0.25"/>
  <cols>
    <col min="1" max="1" width="9.140625" style="62"/>
    <col min="2" max="2" width="9.140625" style="1"/>
    <col min="3" max="3" width="20.7109375" style="1" customWidth="1"/>
    <col min="4" max="24" width="10.7109375" style="1" customWidth="1"/>
    <col min="25" max="16384" width="9.140625" style="1"/>
  </cols>
  <sheetData>
    <row r="2" spans="2:24" s="62" customFormat="1" ht="20.100000000000001" customHeight="1" x14ac:dyDescent="0.25">
      <c r="B2" s="178" t="s">
        <v>1032</v>
      </c>
      <c r="C2" s="178"/>
      <c r="D2" s="183" t="s">
        <v>1034</v>
      </c>
      <c r="E2" s="183"/>
      <c r="F2" s="183"/>
      <c r="G2" s="183"/>
      <c r="H2" s="183"/>
      <c r="I2" s="183"/>
      <c r="J2" s="183"/>
      <c r="K2" s="183"/>
      <c r="L2" s="183"/>
      <c r="M2" s="183"/>
      <c r="N2" s="183"/>
      <c r="O2" s="183"/>
      <c r="P2" s="183"/>
      <c r="Q2" s="183"/>
      <c r="R2" s="183"/>
      <c r="S2" s="183"/>
      <c r="T2" s="183"/>
      <c r="U2" s="183"/>
      <c r="V2" s="183"/>
      <c r="W2" s="183"/>
      <c r="X2" s="183"/>
    </row>
    <row r="3" spans="2:24" ht="20.100000000000001" customHeight="1" thickBot="1" x14ac:dyDescent="0.3">
      <c r="D3" s="184"/>
      <c r="E3" s="184"/>
      <c r="F3" s="184"/>
      <c r="G3" s="184"/>
      <c r="H3" s="184"/>
      <c r="I3" s="184"/>
      <c r="J3" s="184"/>
      <c r="K3" s="184"/>
      <c r="L3" s="184"/>
      <c r="M3" s="184"/>
      <c r="N3" s="184"/>
      <c r="O3" s="184"/>
      <c r="P3" s="184"/>
      <c r="Q3" s="184"/>
      <c r="R3" s="184"/>
      <c r="S3" s="184"/>
      <c r="T3" s="184"/>
      <c r="U3" s="184"/>
      <c r="V3" s="184"/>
      <c r="W3" s="184"/>
      <c r="X3" s="184"/>
    </row>
    <row r="4" spans="2:24" ht="20.100000000000001" customHeight="1" x14ac:dyDescent="0.25">
      <c r="B4" s="82"/>
      <c r="C4" s="95" t="s">
        <v>1040</v>
      </c>
      <c r="D4" s="166" t="s">
        <v>16</v>
      </c>
      <c r="E4" s="154"/>
      <c r="F4" s="155"/>
      <c r="G4" s="154" t="s">
        <v>0</v>
      </c>
      <c r="H4" s="154"/>
      <c r="I4" s="154"/>
      <c r="J4" s="153" t="s">
        <v>1</v>
      </c>
      <c r="K4" s="154"/>
      <c r="L4" s="155"/>
      <c r="M4" s="153" t="s">
        <v>2</v>
      </c>
      <c r="N4" s="154"/>
      <c r="O4" s="155"/>
      <c r="P4" s="153" t="s">
        <v>3</v>
      </c>
      <c r="Q4" s="154"/>
      <c r="R4" s="155"/>
      <c r="S4" s="153" t="s">
        <v>62</v>
      </c>
      <c r="T4" s="154"/>
      <c r="U4" s="155"/>
      <c r="V4" s="154" t="s">
        <v>58</v>
      </c>
      <c r="W4" s="154"/>
      <c r="X4" s="154"/>
    </row>
    <row r="5" spans="2:24" s="67" customFormat="1" ht="20.100000000000001" customHeight="1" thickBot="1" x14ac:dyDescent="0.3">
      <c r="C5" s="3" t="s">
        <v>1033</v>
      </c>
      <c r="D5" s="201">
        <v>100</v>
      </c>
      <c r="E5" s="196"/>
      <c r="F5" s="197"/>
      <c r="G5" s="196">
        <v>100</v>
      </c>
      <c r="H5" s="196"/>
      <c r="I5" s="196"/>
      <c r="J5" s="195">
        <v>100</v>
      </c>
      <c r="K5" s="196"/>
      <c r="L5" s="197"/>
      <c r="M5" s="195">
        <v>100</v>
      </c>
      <c r="N5" s="196"/>
      <c r="O5" s="197"/>
      <c r="P5" s="195">
        <v>100</v>
      </c>
      <c r="Q5" s="196"/>
      <c r="R5" s="197"/>
      <c r="S5" s="195">
        <v>166</v>
      </c>
      <c r="T5" s="196"/>
      <c r="U5" s="197"/>
      <c r="V5" s="196"/>
      <c r="W5" s="196"/>
      <c r="X5" s="196"/>
    </row>
    <row r="6" spans="2:24" ht="20.100000000000001" customHeight="1" x14ac:dyDescent="0.25">
      <c r="B6" s="199" t="s">
        <v>60</v>
      </c>
      <c r="C6" s="61" t="s">
        <v>54</v>
      </c>
      <c r="D6" s="57" t="s">
        <v>4</v>
      </c>
      <c r="E6" s="58" t="s">
        <v>4</v>
      </c>
      <c r="F6" s="60" t="s">
        <v>4</v>
      </c>
      <c r="G6" s="55">
        <v>0.12933333333333333</v>
      </c>
      <c r="H6" s="55">
        <v>0.13233333333333333</v>
      </c>
      <c r="I6" s="55">
        <v>0.13333333333333333</v>
      </c>
      <c r="J6" s="59">
        <v>0.11233333333333334</v>
      </c>
      <c r="K6" s="58">
        <v>0.11633333333333334</v>
      </c>
      <c r="L6" s="60">
        <v>0.12633333333333333</v>
      </c>
      <c r="M6" s="59">
        <v>0.10366666666666667</v>
      </c>
      <c r="N6" s="58">
        <v>0.10233333333333333</v>
      </c>
      <c r="O6" s="60">
        <v>0.10299999999999999</v>
      </c>
      <c r="P6" s="59">
        <v>0.10666666666666667</v>
      </c>
      <c r="Q6" s="58">
        <v>0.10966666666666668</v>
      </c>
      <c r="R6" s="60">
        <v>0.10766666666666667</v>
      </c>
      <c r="S6" s="59">
        <v>0.36366666666666664</v>
      </c>
      <c r="T6" s="58">
        <v>0.377</v>
      </c>
      <c r="U6" s="60">
        <v>0.36866666666666664</v>
      </c>
      <c r="V6" s="55">
        <v>5.2999999999999999E-2</v>
      </c>
      <c r="W6" s="55">
        <v>4.933333333333334E-2</v>
      </c>
      <c r="X6" s="55">
        <v>4.4000000000000004E-2</v>
      </c>
    </row>
    <row r="7" spans="2:24" ht="20.100000000000001" customHeight="1" x14ac:dyDescent="0.25">
      <c r="B7" s="179"/>
      <c r="C7" s="54" t="s">
        <v>55</v>
      </c>
      <c r="D7" s="57" t="s">
        <v>4</v>
      </c>
      <c r="E7" s="58" t="s">
        <v>4</v>
      </c>
      <c r="F7" s="60" t="s">
        <v>4</v>
      </c>
      <c r="G7" s="55">
        <f t="shared" ref="G7" si="0">(G6-AVERAGE($V6:$X6))/(AVERAGE($S6:$U6)-AVERAGE($V6:$X6))</f>
        <v>0.25095188646590516</v>
      </c>
      <c r="H7" s="55">
        <f t="shared" ref="H7" si="1">(H6-AVERAGE($V6:$X6))/(AVERAGE($S6:$U6)-AVERAGE($V6:$X6))</f>
        <v>0.26029768085842853</v>
      </c>
      <c r="I7" s="55">
        <f t="shared" ref="I7" si="2">(I6-AVERAGE($V6:$X6))/(AVERAGE($S6:$U6)-AVERAGE($V6:$X6))</f>
        <v>0.26341294565593631</v>
      </c>
      <c r="J7" s="59">
        <f t="shared" ref="J7" si="3">(J6-AVERAGE($V6:$X6))/(AVERAGE($S6:$U6)-AVERAGE($V6:$X6))</f>
        <v>0.19799238490827281</v>
      </c>
      <c r="K7" s="58">
        <f t="shared" ref="K7" si="4">(K6-AVERAGE($V6:$X6))/(AVERAGE($S6:$U6)-AVERAGE($V6:$X6))</f>
        <v>0.21045344409830397</v>
      </c>
      <c r="L7" s="60">
        <f t="shared" ref="L7" si="5">(L6-AVERAGE($V6:$X6))/(AVERAGE($S6:$U6)-AVERAGE($V6:$X6))</f>
        <v>0.2416060920733818</v>
      </c>
      <c r="M7" s="59">
        <f t="shared" ref="M7" si="6">(M6-AVERAGE($V6:$X6))/(AVERAGE($S6:$U6)-AVERAGE($V6:$X6))</f>
        <v>0.17099342332987197</v>
      </c>
      <c r="N7" s="58">
        <f t="shared" ref="N7" si="7">(N6-AVERAGE($V6:$X6))/(AVERAGE($S6:$U6)-AVERAGE($V6:$X6))</f>
        <v>0.1668397369331949</v>
      </c>
      <c r="O7" s="60">
        <f t="shared" ref="O7" si="8">(O6-AVERAGE($V6:$X6))/(AVERAGE($S6:$U6)-AVERAGE($V6:$X6))</f>
        <v>0.16891658013153341</v>
      </c>
      <c r="P7" s="59">
        <f t="shared" ref="P7" si="9">(P6-AVERAGE($V6:$X6))/(AVERAGE($S6:$U6)-AVERAGE($V6:$X6))</f>
        <v>0.18033921772239533</v>
      </c>
      <c r="Q7" s="58">
        <f t="shared" ref="Q7" si="10">(Q6-AVERAGE($V6:$X6))/(AVERAGE($S6:$U6)-AVERAGE($V6:$X6))</f>
        <v>0.1896850121149187</v>
      </c>
      <c r="R7" s="60">
        <f t="shared" ref="R7" si="11">(R6-AVERAGE($V6:$X6))/(AVERAGE($S6:$U6)-AVERAGE($V6:$X6))</f>
        <v>0.18345448251990312</v>
      </c>
      <c r="S7" s="59">
        <f t="shared" ref="S7" si="12">(S6-AVERAGE($V6:$X6))/(AVERAGE($S6:$U6)-AVERAGE($V6:$X6))</f>
        <v>0.98096227068189701</v>
      </c>
      <c r="T7" s="58">
        <f t="shared" ref="T7" si="13">(T6-AVERAGE($V6:$X6))/(AVERAGE($S6:$U6)-AVERAGE($V6:$X6))</f>
        <v>1.0224991346486674</v>
      </c>
      <c r="U7" s="60">
        <f t="shared" ref="U7" si="14">(U6-AVERAGE($V6:$X6))/(AVERAGE($S6:$U6)-AVERAGE($V6:$X6))</f>
        <v>0.99653859466943595</v>
      </c>
      <c r="V7" s="55">
        <f t="shared" ref="V7" si="15">(V6-AVERAGE($V6:$X6))/(AVERAGE($S6:$U6)-AVERAGE($V6:$X6))</f>
        <v>1.3153340256143982E-2</v>
      </c>
      <c r="W7" s="55">
        <f t="shared" ref="W7" si="16">(W6-AVERAGE($V6:$X6))/(AVERAGE($S6:$U6)-AVERAGE($V6:$X6))</f>
        <v>1.7307026652821158E-3</v>
      </c>
      <c r="X7" s="55">
        <f t="shared" ref="X7" si="17">(X6-AVERAGE($V6:$X6))/(AVERAGE($S6:$U6)-AVERAGE($V6:$X6))</f>
        <v>-1.4884042921426097E-2</v>
      </c>
    </row>
    <row r="8" spans="2:24" ht="20.100000000000001" customHeight="1" x14ac:dyDescent="0.25">
      <c r="B8" s="179"/>
      <c r="C8" s="68" t="s">
        <v>56</v>
      </c>
      <c r="D8" s="193" t="s">
        <v>4</v>
      </c>
      <c r="E8" s="189"/>
      <c r="F8" s="191"/>
      <c r="G8" s="189">
        <f>AVERAGE(G7:I7)*100</f>
        <v>25.822083766009001</v>
      </c>
      <c r="H8" s="189"/>
      <c r="I8" s="189"/>
      <c r="J8" s="190">
        <f>AVERAGE(J7:L7)*100</f>
        <v>21.668397369331952</v>
      </c>
      <c r="K8" s="189"/>
      <c r="L8" s="191"/>
      <c r="M8" s="190">
        <f>AVERAGE(M7:O7)*100</f>
        <v>16.891658013153343</v>
      </c>
      <c r="N8" s="189"/>
      <c r="O8" s="191"/>
      <c r="P8" s="190">
        <f>AVERAGE(P7:R7)*100</f>
        <v>18.449290411907239</v>
      </c>
      <c r="Q8" s="189"/>
      <c r="R8" s="191"/>
      <c r="S8" s="190">
        <f>AVERAGE(S7:U7)*100</f>
        <v>100.00000000000003</v>
      </c>
      <c r="T8" s="189"/>
      <c r="U8" s="191"/>
      <c r="V8" s="190">
        <f t="shared" ref="V8" si="18">AVERAGE(V7:X7)*100</f>
        <v>0</v>
      </c>
      <c r="W8" s="189"/>
      <c r="X8" s="189"/>
    </row>
    <row r="9" spans="2:24" ht="20.100000000000001" customHeight="1" thickBot="1" x14ac:dyDescent="0.3">
      <c r="B9" s="182"/>
      <c r="C9" s="3" t="s">
        <v>57</v>
      </c>
      <c r="D9" s="194" t="s">
        <v>4</v>
      </c>
      <c r="E9" s="188"/>
      <c r="F9" s="192"/>
      <c r="G9" s="188">
        <f t="shared" ref="G9" si="19">_xlfn.STDEV.S(G7:I7)*100</f>
        <v>0.64849408083057092</v>
      </c>
      <c r="H9" s="188"/>
      <c r="I9" s="188"/>
      <c r="J9" s="187">
        <f t="shared" ref="J9" si="20">_xlfn.STDEV.S(J7:L7)*100</f>
        <v>2.2464493928124516</v>
      </c>
      <c r="K9" s="188"/>
      <c r="L9" s="192"/>
      <c r="M9" s="187">
        <f t="shared" ref="M9" si="21">_xlfn.STDEV.S(M7:O7)*100</f>
        <v>0.20768431983385349</v>
      </c>
      <c r="N9" s="188"/>
      <c r="O9" s="192"/>
      <c r="P9" s="187">
        <f t="shared" ref="P9" si="22">_xlfn.STDEV.S(P7:R7)*100</f>
        <v>0.475864558147024</v>
      </c>
      <c r="Q9" s="188"/>
      <c r="R9" s="192"/>
      <c r="S9" s="187">
        <f t="shared" ref="S9" si="23">_xlfn.STDEV.S(S7:U7)*100</f>
        <v>2.0983654643444267</v>
      </c>
      <c r="T9" s="188"/>
      <c r="U9" s="192"/>
      <c r="V9" s="187">
        <f t="shared" ref="V9" si="24">_xlfn.STDEV.S(V7:X7)*100</f>
        <v>1.4098589030402418</v>
      </c>
      <c r="W9" s="188"/>
      <c r="X9" s="188"/>
    </row>
    <row r="10" spans="2:24" ht="20.100000000000001" customHeight="1" x14ac:dyDescent="0.25">
      <c r="B10" s="199" t="s">
        <v>61</v>
      </c>
      <c r="C10" s="61" t="s">
        <v>54</v>
      </c>
      <c r="D10" s="57">
        <v>0.12733333333333333</v>
      </c>
      <c r="E10" s="58">
        <v>0.12</v>
      </c>
      <c r="F10" s="60">
        <v>0.11433333333333334</v>
      </c>
      <c r="G10" s="55" t="s">
        <v>4</v>
      </c>
      <c r="H10" s="55" t="s">
        <v>4</v>
      </c>
      <c r="I10" s="55" t="s">
        <v>4</v>
      </c>
      <c r="J10" s="59" t="s">
        <v>4</v>
      </c>
      <c r="K10" s="58" t="s">
        <v>4</v>
      </c>
      <c r="L10" s="60" t="s">
        <v>4</v>
      </c>
      <c r="M10" s="59" t="s">
        <v>4</v>
      </c>
      <c r="N10" s="58" t="s">
        <v>4</v>
      </c>
      <c r="O10" s="60" t="s">
        <v>4</v>
      </c>
      <c r="P10" s="59">
        <v>8.6000000000000007E-2</v>
      </c>
      <c r="Q10" s="58">
        <v>8.7666666666666671E-2</v>
      </c>
      <c r="R10" s="60">
        <v>8.6000000000000007E-2</v>
      </c>
      <c r="S10" s="59">
        <v>0.35600000000000004</v>
      </c>
      <c r="T10" s="58">
        <v>0.37166666666666665</v>
      </c>
      <c r="U10" s="60">
        <v>0.36000000000000004</v>
      </c>
      <c r="V10" s="55">
        <v>4.3000000000000003E-2</v>
      </c>
      <c r="W10" s="55">
        <v>4.2000000000000003E-2</v>
      </c>
      <c r="X10" s="55">
        <v>4.1666666666666664E-2</v>
      </c>
    </row>
    <row r="11" spans="2:24" ht="20.100000000000001" customHeight="1" x14ac:dyDescent="0.25">
      <c r="B11" s="179"/>
      <c r="C11" s="54" t="s">
        <v>55</v>
      </c>
      <c r="D11" s="57">
        <f>(D10-AVERAGE($V10:$X10))/(AVERAGE($S10:$U10)-AVERAGE($V10:$X10))</f>
        <v>0.265695456122095</v>
      </c>
      <c r="E11" s="58">
        <f t="shared" ref="E11:X11" si="25">(E10-AVERAGE($V10:$X10))/(AVERAGE($S10:$U10)-AVERAGE($V10:$X10))</f>
        <v>0.24280263614290667</v>
      </c>
      <c r="F11" s="60">
        <f t="shared" si="25"/>
        <v>0.2251127297953521</v>
      </c>
      <c r="G11" s="55" t="s">
        <v>4</v>
      </c>
      <c r="H11" s="55" t="s">
        <v>4</v>
      </c>
      <c r="I11" s="55" t="s">
        <v>4</v>
      </c>
      <c r="J11" s="59" t="s">
        <v>4</v>
      </c>
      <c r="K11" s="58" t="s">
        <v>4</v>
      </c>
      <c r="L11" s="60" t="s">
        <v>4</v>
      </c>
      <c r="M11" s="59" t="s">
        <v>4</v>
      </c>
      <c r="N11" s="58" t="s">
        <v>4</v>
      </c>
      <c r="O11" s="60" t="s">
        <v>4</v>
      </c>
      <c r="P11" s="59">
        <f t="shared" si="25"/>
        <v>0.13666319805757893</v>
      </c>
      <c r="Q11" s="58">
        <f t="shared" si="25"/>
        <v>0.14186611168921262</v>
      </c>
      <c r="R11" s="60">
        <f t="shared" si="25"/>
        <v>0.13666319805757893</v>
      </c>
      <c r="S11" s="59">
        <f t="shared" si="25"/>
        <v>0.97953520638224079</v>
      </c>
      <c r="T11" s="58">
        <f t="shared" si="25"/>
        <v>1.0284425945195974</v>
      </c>
      <c r="U11" s="60">
        <f t="shared" si="25"/>
        <v>0.99202219909816169</v>
      </c>
      <c r="V11" s="55">
        <f t="shared" si="25"/>
        <v>2.4280263614290735E-3</v>
      </c>
      <c r="W11" s="55">
        <f t="shared" si="25"/>
        <v>-6.9372181755115775E-4</v>
      </c>
      <c r="X11" s="55">
        <f t="shared" si="25"/>
        <v>-1.7343045438779159E-3</v>
      </c>
    </row>
    <row r="12" spans="2:24" ht="20.100000000000001" customHeight="1" x14ac:dyDescent="0.25">
      <c r="B12" s="179"/>
      <c r="C12" s="68" t="s">
        <v>56</v>
      </c>
      <c r="D12" s="193">
        <f>AVERAGE(D11:F11)*100</f>
        <v>24.453694068678459</v>
      </c>
      <c r="E12" s="189"/>
      <c r="F12" s="191"/>
      <c r="G12" s="189" t="s">
        <v>4</v>
      </c>
      <c r="H12" s="189"/>
      <c r="I12" s="189"/>
      <c r="J12" s="190" t="s">
        <v>4</v>
      </c>
      <c r="K12" s="189"/>
      <c r="L12" s="191"/>
      <c r="M12" s="190" t="s">
        <v>4</v>
      </c>
      <c r="N12" s="189"/>
      <c r="O12" s="191"/>
      <c r="P12" s="190">
        <f>AVERAGE(P11:R11)*100</f>
        <v>13.839750260145683</v>
      </c>
      <c r="Q12" s="189"/>
      <c r="R12" s="191"/>
      <c r="S12" s="190">
        <f>AVERAGE(S11:U11)*100</f>
        <v>100</v>
      </c>
      <c r="T12" s="189"/>
      <c r="U12" s="191"/>
      <c r="V12" s="190">
        <f>AVERAGE(V11:X11)*100</f>
        <v>0</v>
      </c>
      <c r="W12" s="189"/>
      <c r="X12" s="189"/>
    </row>
    <row r="13" spans="2:24" ht="20.100000000000001" customHeight="1" thickBot="1" x14ac:dyDescent="0.3">
      <c r="B13" s="182"/>
      <c r="C13" s="3" t="s">
        <v>57</v>
      </c>
      <c r="D13" s="194">
        <f>_xlfn.STDEV.S(D11:F11)*100</f>
        <v>2.0346873917533732</v>
      </c>
      <c r="E13" s="188"/>
      <c r="F13" s="192"/>
      <c r="G13" s="188" t="s">
        <v>4</v>
      </c>
      <c r="H13" s="188"/>
      <c r="I13" s="188"/>
      <c r="J13" s="187" t="s">
        <v>4</v>
      </c>
      <c r="K13" s="188"/>
      <c r="L13" s="192"/>
      <c r="M13" s="187" t="s">
        <v>4</v>
      </c>
      <c r="N13" s="188"/>
      <c r="O13" s="192"/>
      <c r="P13" s="187">
        <f t="shared" ref="P13" si="26">_xlfn.STDEV.S(P11:R11)*100</f>
        <v>0.30039035857940866</v>
      </c>
      <c r="Q13" s="188"/>
      <c r="R13" s="192"/>
      <c r="S13" s="187">
        <f t="shared" ref="S13" si="27">_xlfn.STDEV.S(S11:U11)*100</f>
        <v>2.5410964838560175</v>
      </c>
      <c r="T13" s="188"/>
      <c r="U13" s="192"/>
      <c r="V13" s="187">
        <f t="shared" ref="V13" si="28">_xlfn.STDEV.S(V11:X11)*100</f>
        <v>0.21661456810261598</v>
      </c>
      <c r="W13" s="188"/>
      <c r="X13" s="188"/>
    </row>
    <row r="14" spans="2:24" ht="20.100000000000001" customHeight="1" x14ac:dyDescent="0.25">
      <c r="B14" s="79"/>
      <c r="D14" s="55"/>
    </row>
    <row r="15" spans="2:24" ht="20.100000000000001" customHeight="1" thickBot="1" x14ac:dyDescent="0.3">
      <c r="B15" s="80"/>
      <c r="C15" s="67" t="s">
        <v>59</v>
      </c>
      <c r="D15" s="198">
        <f>$P$8/$P$12</f>
        <v>1.3330652696122447</v>
      </c>
      <c r="E15" s="198"/>
      <c r="F15" s="198"/>
      <c r="G15" s="200"/>
      <c r="H15" s="200"/>
      <c r="I15" s="200"/>
      <c r="J15" s="200"/>
      <c r="K15" s="200"/>
      <c r="L15" s="200"/>
      <c r="M15" s="200"/>
      <c r="N15" s="200"/>
      <c r="O15" s="200"/>
      <c r="P15" s="198">
        <f>$P$8/$P$12</f>
        <v>1.3330652696122447</v>
      </c>
      <c r="Q15" s="198"/>
      <c r="R15" s="198"/>
    </row>
    <row r="16" spans="2:24" ht="20.100000000000001" customHeight="1" x14ac:dyDescent="0.25">
      <c r="B16" s="199" t="s">
        <v>63</v>
      </c>
      <c r="C16" s="7" t="s">
        <v>54</v>
      </c>
      <c r="D16" s="70">
        <f t="shared" ref="D16:F17" si="29">D10*$D$15</f>
        <v>0.1697436443306258</v>
      </c>
      <c r="E16" s="71">
        <f t="shared" si="29"/>
        <v>0.15996783235346937</v>
      </c>
      <c r="F16" s="72">
        <f t="shared" si="29"/>
        <v>0.15241379582566666</v>
      </c>
      <c r="G16" s="73">
        <f>G6</f>
        <v>0.12933333333333333</v>
      </c>
      <c r="H16" s="71">
        <f t="shared" ref="H16:I16" si="30">H6</f>
        <v>0.13233333333333333</v>
      </c>
      <c r="I16" s="72">
        <f t="shared" si="30"/>
        <v>0.13333333333333333</v>
      </c>
      <c r="J16" s="73">
        <f>J6</f>
        <v>0.11233333333333334</v>
      </c>
      <c r="K16" s="71">
        <f t="shared" ref="K16:L16" si="31">K6</f>
        <v>0.11633333333333334</v>
      </c>
      <c r="L16" s="72">
        <f t="shared" si="31"/>
        <v>0.12633333333333333</v>
      </c>
      <c r="M16" s="73">
        <f>M6</f>
        <v>0.10366666666666667</v>
      </c>
      <c r="N16" s="71">
        <f t="shared" ref="N16:O16" si="32">N6</f>
        <v>0.10233333333333333</v>
      </c>
      <c r="O16" s="72">
        <f t="shared" si="32"/>
        <v>0.10299999999999999</v>
      </c>
      <c r="P16" s="73">
        <f t="shared" ref="P16:R17" si="33">P10*$D$15</f>
        <v>0.11464361318665306</v>
      </c>
      <c r="Q16" s="71">
        <f t="shared" si="33"/>
        <v>0.11686538863600679</v>
      </c>
      <c r="R16" s="71">
        <f t="shared" si="33"/>
        <v>0.11464361318665306</v>
      </c>
      <c r="S16" s="62"/>
      <c r="T16" s="62"/>
      <c r="U16" s="62"/>
      <c r="V16" s="62"/>
      <c r="W16" s="62"/>
      <c r="X16" s="62"/>
    </row>
    <row r="17" spans="2:24" ht="20.100000000000001" customHeight="1" x14ac:dyDescent="0.25">
      <c r="B17" s="179"/>
      <c r="C17" s="15" t="s">
        <v>55</v>
      </c>
      <c r="D17" s="57">
        <f t="shared" si="29"/>
        <v>0.35418938485014889</v>
      </c>
      <c r="E17" s="58">
        <f t="shared" si="29"/>
        <v>0.32367176161240763</v>
      </c>
      <c r="F17" s="60">
        <f t="shared" si="29"/>
        <v>0.30008996183778947</v>
      </c>
      <c r="G17" s="59">
        <f>G7</f>
        <v>0.25095188646590516</v>
      </c>
      <c r="H17" s="58">
        <f t="shared" ref="H17:I17" si="34">H7</f>
        <v>0.26029768085842853</v>
      </c>
      <c r="I17" s="60">
        <f t="shared" si="34"/>
        <v>0.26341294565593631</v>
      </c>
      <c r="J17" s="59">
        <f>J7</f>
        <v>0.19799238490827281</v>
      </c>
      <c r="K17" s="58">
        <f t="shared" ref="K17:L17" si="35">K7</f>
        <v>0.21045344409830397</v>
      </c>
      <c r="L17" s="60">
        <f t="shared" si="35"/>
        <v>0.2416060920733818</v>
      </c>
      <c r="M17" s="59">
        <f>M7</f>
        <v>0.17099342332987197</v>
      </c>
      <c r="N17" s="58">
        <f t="shared" ref="N17:O17" si="36">N7</f>
        <v>0.1668397369331949</v>
      </c>
      <c r="O17" s="60">
        <f t="shared" si="36"/>
        <v>0.16891658013153341</v>
      </c>
      <c r="P17" s="59">
        <f t="shared" si="33"/>
        <v>0.18218096296469805</v>
      </c>
      <c r="Q17" s="58">
        <f t="shared" si="33"/>
        <v>0.18911678642782104</v>
      </c>
      <c r="R17" s="58">
        <f t="shared" si="33"/>
        <v>0.18218096296469805</v>
      </c>
      <c r="S17" s="62"/>
      <c r="T17" s="62"/>
      <c r="U17" s="62"/>
      <c r="V17" s="62"/>
      <c r="W17" s="62"/>
      <c r="X17" s="62"/>
    </row>
    <row r="18" spans="2:24" ht="20.100000000000001" customHeight="1" x14ac:dyDescent="0.25">
      <c r="B18" s="179"/>
      <c r="C18" s="56" t="s">
        <v>56</v>
      </c>
      <c r="D18" s="193">
        <f>D12*$D$15</f>
        <v>32.598370276678196</v>
      </c>
      <c r="E18" s="189"/>
      <c r="F18" s="191"/>
      <c r="G18" s="190">
        <f>G8</f>
        <v>25.822083766009001</v>
      </c>
      <c r="H18" s="189"/>
      <c r="I18" s="191"/>
      <c r="J18" s="190">
        <f>J8</f>
        <v>21.668397369331952</v>
      </c>
      <c r="K18" s="189"/>
      <c r="L18" s="191"/>
      <c r="M18" s="190">
        <f>M8</f>
        <v>16.891658013153343</v>
      </c>
      <c r="N18" s="189"/>
      <c r="O18" s="191"/>
      <c r="P18" s="190">
        <f>P12*$D$15</f>
        <v>18.449290411907239</v>
      </c>
      <c r="Q18" s="189"/>
      <c r="R18" s="189"/>
      <c r="S18" s="62"/>
      <c r="T18" s="62"/>
      <c r="U18" s="62"/>
      <c r="V18" s="62"/>
      <c r="W18" s="62"/>
      <c r="X18" s="62"/>
    </row>
    <row r="19" spans="2:24" ht="20.100000000000001" customHeight="1" thickBot="1" x14ac:dyDescent="0.3">
      <c r="B19" s="182"/>
      <c r="C19" s="27" t="s">
        <v>57</v>
      </c>
      <c r="D19" s="194">
        <f>D13*$D$15</f>
        <v>2.7123710964643455</v>
      </c>
      <c r="E19" s="188"/>
      <c r="F19" s="192"/>
      <c r="G19" s="187">
        <f>G9</f>
        <v>0.64849408083057092</v>
      </c>
      <c r="H19" s="188"/>
      <c r="I19" s="192"/>
      <c r="J19" s="187">
        <f>J9</f>
        <v>2.2464493928124516</v>
      </c>
      <c r="K19" s="188"/>
      <c r="L19" s="192"/>
      <c r="M19" s="187">
        <f>M9</f>
        <v>0.20768431983385349</v>
      </c>
      <c r="N19" s="188"/>
      <c r="O19" s="192"/>
      <c r="P19" s="187">
        <f>SQRT(((3-1)*(P13^2)+(3-1)*(P9^2))/(3+3-2))</f>
        <v>0.39792049785599642</v>
      </c>
      <c r="Q19" s="188"/>
      <c r="R19" s="188"/>
      <c r="S19" s="62"/>
      <c r="T19" s="62"/>
      <c r="U19" s="62"/>
      <c r="V19" s="62"/>
      <c r="W19" s="62"/>
      <c r="X19" s="62"/>
    </row>
    <row r="20" spans="2:24" ht="20.100000000000001" customHeight="1" x14ac:dyDescent="0.25">
      <c r="D20" s="55"/>
    </row>
    <row r="21" spans="2:24" ht="20.100000000000001" customHeight="1" x14ac:dyDescent="0.25">
      <c r="D21" s="55"/>
    </row>
    <row r="22" spans="2:24" ht="20.100000000000001" customHeight="1" x14ac:dyDescent="0.25">
      <c r="D22" s="55"/>
    </row>
    <row r="23" spans="2:24" ht="20.100000000000001" customHeight="1" x14ac:dyDescent="0.25">
      <c r="D23" s="55"/>
      <c r="W23" s="62"/>
    </row>
    <row r="24" spans="2:24" ht="20.100000000000001" customHeight="1" x14ac:dyDescent="0.25">
      <c r="D24" s="55"/>
    </row>
    <row r="25" spans="2:24" ht="20.100000000000001" customHeight="1" x14ac:dyDescent="0.25">
      <c r="D25" s="55"/>
    </row>
    <row r="26" spans="2:24" ht="20.100000000000001" customHeight="1" x14ac:dyDescent="0.25">
      <c r="D26" s="55"/>
    </row>
    <row r="27" spans="2:24" ht="20.100000000000001" customHeight="1" x14ac:dyDescent="0.25">
      <c r="D27" s="55"/>
    </row>
    <row r="28" spans="2:24" ht="20.100000000000001" customHeight="1" x14ac:dyDescent="0.25">
      <c r="D28" s="55"/>
    </row>
    <row r="29" spans="2:24" ht="20.100000000000001" customHeight="1" x14ac:dyDescent="0.25">
      <c r="D29" s="55"/>
    </row>
    <row r="30" spans="2:24" ht="20.100000000000001" customHeight="1" x14ac:dyDescent="0.25">
      <c r="D30" s="55"/>
    </row>
    <row r="31" spans="2:24" ht="20.100000000000001" customHeight="1" x14ac:dyDescent="0.25">
      <c r="D31" s="55"/>
    </row>
    <row r="32" spans="2:24" ht="20.100000000000001" customHeight="1" x14ac:dyDescent="0.25">
      <c r="D32" s="55"/>
    </row>
    <row r="33" spans="4:4" ht="20.100000000000001" customHeight="1" x14ac:dyDescent="0.25">
      <c r="D33" s="55"/>
    </row>
    <row r="34" spans="4:4" ht="20.100000000000001" customHeight="1" x14ac:dyDescent="0.25">
      <c r="D34" s="55"/>
    </row>
    <row r="35" spans="4:4" ht="20.100000000000001" customHeight="1" x14ac:dyDescent="0.25">
      <c r="D35" s="55"/>
    </row>
    <row r="36" spans="4:4" ht="20.100000000000001" customHeight="1" x14ac:dyDescent="0.25">
      <c r="D36" s="55"/>
    </row>
    <row r="37" spans="4:4" ht="20.100000000000001" customHeight="1" x14ac:dyDescent="0.25">
      <c r="D37" s="55"/>
    </row>
    <row r="38" spans="4:4" ht="20.100000000000001" customHeight="1" x14ac:dyDescent="0.25">
      <c r="D38" s="55"/>
    </row>
    <row r="39" spans="4:4" ht="20.100000000000001" customHeight="1" x14ac:dyDescent="0.25">
      <c r="D39" s="55"/>
    </row>
    <row r="40" spans="4:4" ht="20.100000000000001" customHeight="1" x14ac:dyDescent="0.25">
      <c r="D40" s="55"/>
    </row>
    <row r="41" spans="4:4" ht="20.100000000000001" customHeight="1" x14ac:dyDescent="0.25">
      <c r="D41" s="55"/>
    </row>
    <row r="42" spans="4:4" ht="20.100000000000001" customHeight="1" x14ac:dyDescent="0.25">
      <c r="D42" s="55"/>
    </row>
    <row r="43" spans="4:4" ht="20.100000000000001" customHeight="1" x14ac:dyDescent="0.25">
      <c r="D43" s="55"/>
    </row>
  </sheetData>
  <mergeCells count="62">
    <mergeCell ref="B2:C2"/>
    <mergeCell ref="D2:X3"/>
    <mergeCell ref="B16:B19"/>
    <mergeCell ref="M15:O15"/>
    <mergeCell ref="J15:L15"/>
    <mergeCell ref="G15:I15"/>
    <mergeCell ref="J5:L5"/>
    <mergeCell ref="G5:I5"/>
    <mergeCell ref="D5:F5"/>
    <mergeCell ref="D15:F15"/>
    <mergeCell ref="B6:B9"/>
    <mergeCell ref="B10:B13"/>
    <mergeCell ref="D19:F19"/>
    <mergeCell ref="D18:F18"/>
    <mergeCell ref="G9:I9"/>
    <mergeCell ref="J9:L9"/>
    <mergeCell ref="V8:X8"/>
    <mergeCell ref="M9:O9"/>
    <mergeCell ref="P19:R19"/>
    <mergeCell ref="G13:I13"/>
    <mergeCell ref="J13:L13"/>
    <mergeCell ref="M13:O13"/>
    <mergeCell ref="P13:R13"/>
    <mergeCell ref="P18:R18"/>
    <mergeCell ref="P15:R15"/>
    <mergeCell ref="G18:I18"/>
    <mergeCell ref="J18:L18"/>
    <mergeCell ref="M18:O18"/>
    <mergeCell ref="G19:I19"/>
    <mergeCell ref="J19:L19"/>
    <mergeCell ref="M19:O19"/>
    <mergeCell ref="P12:R12"/>
    <mergeCell ref="S4:U4"/>
    <mergeCell ref="V4:X4"/>
    <mergeCell ref="S5:U5"/>
    <mergeCell ref="P5:R5"/>
    <mergeCell ref="M5:O5"/>
    <mergeCell ref="V5:X5"/>
    <mergeCell ref="D4:F4"/>
    <mergeCell ref="G4:I4"/>
    <mergeCell ref="J4:L4"/>
    <mergeCell ref="M4:O4"/>
    <mergeCell ref="P4:R4"/>
    <mergeCell ref="J8:L8"/>
    <mergeCell ref="M8:O8"/>
    <mergeCell ref="S8:U8"/>
    <mergeCell ref="S13:U13"/>
    <mergeCell ref="S12:U12"/>
    <mergeCell ref="P8:R8"/>
    <mergeCell ref="P9:R9"/>
    <mergeCell ref="D12:F12"/>
    <mergeCell ref="D13:F13"/>
    <mergeCell ref="D8:F8"/>
    <mergeCell ref="D9:F9"/>
    <mergeCell ref="G8:I8"/>
    <mergeCell ref="V13:X13"/>
    <mergeCell ref="G12:I12"/>
    <mergeCell ref="J12:L12"/>
    <mergeCell ref="M12:O12"/>
    <mergeCell ref="S9:U9"/>
    <mergeCell ref="V12:X12"/>
    <mergeCell ref="V9:X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BEF8E-D917-48FD-A4C6-670BA1735D15}">
  <dimension ref="B2:W33"/>
  <sheetViews>
    <sheetView showGridLines="0" workbookViewId="0"/>
  </sheetViews>
  <sheetFormatPr defaultColWidth="9.140625" defaultRowHeight="20.100000000000001" customHeight="1" x14ac:dyDescent="0.25"/>
  <cols>
    <col min="1" max="1" width="9.140625" style="62"/>
    <col min="2" max="2" width="20.7109375" style="62" customWidth="1"/>
    <col min="3" max="23" width="10.7109375" style="62" customWidth="1"/>
    <col min="24" max="16384" width="9.140625" style="62"/>
  </cols>
  <sheetData>
    <row r="2" spans="2:23" ht="20.100000000000001" customHeight="1" x14ac:dyDescent="0.25">
      <c r="B2" s="106" t="s">
        <v>1038</v>
      </c>
      <c r="C2" s="183" t="s">
        <v>1039</v>
      </c>
      <c r="D2" s="183"/>
      <c r="E2" s="183"/>
      <c r="F2" s="183"/>
      <c r="G2" s="183"/>
      <c r="H2" s="183"/>
      <c r="I2" s="183"/>
      <c r="J2" s="183"/>
      <c r="K2" s="183"/>
      <c r="L2" s="183"/>
      <c r="M2" s="183"/>
      <c r="N2" s="183"/>
      <c r="O2" s="183"/>
      <c r="P2" s="183"/>
      <c r="Q2" s="183"/>
      <c r="R2" s="183"/>
      <c r="S2" s="183"/>
      <c r="T2" s="183"/>
      <c r="U2" s="183"/>
      <c r="V2" s="183"/>
      <c r="W2" s="183"/>
    </row>
    <row r="3" spans="2:23" ht="20.100000000000001" customHeight="1" thickBot="1" x14ac:dyDescent="0.3">
      <c r="C3" s="184"/>
      <c r="D3" s="184"/>
      <c r="E3" s="184"/>
      <c r="F3" s="184"/>
      <c r="G3" s="184"/>
      <c r="H3" s="184"/>
      <c r="I3" s="184"/>
      <c r="J3" s="184"/>
      <c r="K3" s="184"/>
      <c r="L3" s="184"/>
      <c r="M3" s="184"/>
      <c r="N3" s="184"/>
      <c r="O3" s="184"/>
      <c r="P3" s="184"/>
      <c r="Q3" s="184"/>
      <c r="R3" s="184"/>
      <c r="S3" s="184"/>
      <c r="T3" s="184"/>
      <c r="U3" s="184"/>
      <c r="V3" s="184"/>
      <c r="W3" s="184"/>
    </row>
    <row r="4" spans="2:23" ht="20.100000000000001" customHeight="1" x14ac:dyDescent="0.25">
      <c r="B4" s="61" t="s">
        <v>1040</v>
      </c>
      <c r="C4" s="166" t="s">
        <v>16</v>
      </c>
      <c r="D4" s="154"/>
      <c r="E4" s="155"/>
      <c r="F4" s="154" t="s">
        <v>0</v>
      </c>
      <c r="G4" s="154"/>
      <c r="H4" s="154"/>
      <c r="I4" s="153" t="s">
        <v>1</v>
      </c>
      <c r="J4" s="154"/>
      <c r="K4" s="155"/>
      <c r="L4" s="153" t="s">
        <v>2</v>
      </c>
      <c r="M4" s="154"/>
      <c r="N4" s="155"/>
      <c r="O4" s="153" t="s">
        <v>3</v>
      </c>
      <c r="P4" s="154"/>
      <c r="Q4" s="155"/>
      <c r="R4" s="153" t="s">
        <v>62</v>
      </c>
      <c r="S4" s="154"/>
      <c r="T4" s="155"/>
      <c r="U4" s="154" t="s">
        <v>58</v>
      </c>
      <c r="V4" s="154"/>
      <c r="W4" s="154"/>
    </row>
    <row r="5" spans="2:23" s="67" customFormat="1" ht="20.100000000000001" customHeight="1" thickBot="1" x14ac:dyDescent="0.3">
      <c r="B5" s="3" t="s">
        <v>1033</v>
      </c>
      <c r="C5" s="201">
        <v>12.5</v>
      </c>
      <c r="D5" s="196"/>
      <c r="E5" s="197"/>
      <c r="F5" s="196">
        <v>12.5</v>
      </c>
      <c r="G5" s="196"/>
      <c r="H5" s="196"/>
      <c r="I5" s="195">
        <v>12.5</v>
      </c>
      <c r="J5" s="196"/>
      <c r="K5" s="197"/>
      <c r="L5" s="195">
        <v>12.5</v>
      </c>
      <c r="M5" s="196"/>
      <c r="N5" s="197"/>
      <c r="O5" s="195">
        <v>12.5</v>
      </c>
      <c r="P5" s="196"/>
      <c r="Q5" s="197"/>
      <c r="R5" s="195">
        <v>2</v>
      </c>
      <c r="S5" s="196"/>
      <c r="T5" s="197"/>
      <c r="U5" s="196"/>
      <c r="V5" s="196"/>
      <c r="W5" s="196"/>
    </row>
    <row r="6" spans="2:23" ht="20.100000000000001" customHeight="1" x14ac:dyDescent="0.25">
      <c r="B6" s="61" t="s">
        <v>54</v>
      </c>
      <c r="C6" s="89">
        <v>2001</v>
      </c>
      <c r="D6" s="82">
        <v>2004</v>
      </c>
      <c r="E6" s="88">
        <v>2049</v>
      </c>
      <c r="F6" s="87">
        <v>2081</v>
      </c>
      <c r="G6" s="82">
        <v>2042</v>
      </c>
      <c r="H6" s="88">
        <v>2058</v>
      </c>
      <c r="I6" s="87">
        <v>2015</v>
      </c>
      <c r="J6" s="82">
        <v>2018</v>
      </c>
      <c r="K6" s="88">
        <v>2020</v>
      </c>
      <c r="L6" s="87">
        <v>2048</v>
      </c>
      <c r="M6" s="82">
        <v>2013</v>
      </c>
      <c r="N6" s="88">
        <v>2061</v>
      </c>
      <c r="O6" s="87">
        <v>2146</v>
      </c>
      <c r="P6" s="82">
        <v>2073</v>
      </c>
      <c r="Q6" s="88">
        <v>2197</v>
      </c>
      <c r="R6" s="87">
        <v>8671</v>
      </c>
      <c r="S6" s="82">
        <v>8970</v>
      </c>
      <c r="T6" s="88">
        <v>6696</v>
      </c>
      <c r="U6" s="62">
        <v>2266</v>
      </c>
      <c r="V6" s="62">
        <v>2263</v>
      </c>
      <c r="W6" s="62">
        <v>2264</v>
      </c>
    </row>
    <row r="7" spans="2:23" ht="20.100000000000001" customHeight="1" x14ac:dyDescent="0.25">
      <c r="B7" s="54" t="s">
        <v>55</v>
      </c>
      <c r="C7" s="57">
        <f t="shared" ref="C7:E7" si="0">(C6-AVERAGE($U6:$W6))/(AVERAGE($R6:$T6)-AVERAGE($U6:$W6))</f>
        <v>-4.5029639762881921E-2</v>
      </c>
      <c r="D7" s="58">
        <f t="shared" si="0"/>
        <v>-4.4516643866849094E-2</v>
      </c>
      <c r="E7" s="60">
        <f t="shared" si="0"/>
        <v>-3.6821705426356613E-2</v>
      </c>
      <c r="F7" s="55">
        <f t="shared" ref="F7:W7" si="1">(F6-AVERAGE($U6:$W6))/(AVERAGE($R6:$T6)-AVERAGE($U6:$W6))</f>
        <v>-3.1349749202006408E-2</v>
      </c>
      <c r="G7" s="55">
        <f t="shared" si="1"/>
        <v>-3.8018695850433222E-2</v>
      </c>
      <c r="H7" s="55">
        <f t="shared" si="1"/>
        <v>-3.5282717738258119E-2</v>
      </c>
      <c r="I7" s="59">
        <f t="shared" si="1"/>
        <v>-4.2635658914728709E-2</v>
      </c>
      <c r="J7" s="58">
        <f t="shared" si="1"/>
        <v>-4.2122663018695876E-2</v>
      </c>
      <c r="K7" s="60">
        <f t="shared" si="1"/>
        <v>-4.1780665754673992E-2</v>
      </c>
      <c r="L7" s="59">
        <f t="shared" si="1"/>
        <v>-3.6992704058367562E-2</v>
      </c>
      <c r="M7" s="58">
        <f t="shared" si="1"/>
        <v>-4.2977656178750594E-2</v>
      </c>
      <c r="N7" s="60">
        <f t="shared" si="1"/>
        <v>-3.4769721842225286E-2</v>
      </c>
      <c r="O7" s="59">
        <f t="shared" si="1"/>
        <v>-2.0234838121295055E-2</v>
      </c>
      <c r="P7" s="58">
        <f t="shared" si="1"/>
        <v>-3.2717738258093959E-2</v>
      </c>
      <c r="Q7" s="60">
        <f t="shared" si="1"/>
        <v>-1.1513907888736916E-2</v>
      </c>
      <c r="R7" s="59">
        <f t="shared" si="1"/>
        <v>1.0955312357501139</v>
      </c>
      <c r="S7" s="58">
        <f t="shared" si="1"/>
        <v>1.1466598267213861</v>
      </c>
      <c r="T7" s="60">
        <f t="shared" si="1"/>
        <v>0.75780893752849965</v>
      </c>
      <c r="U7" s="55">
        <f t="shared" si="1"/>
        <v>2.8499772001821394E-4</v>
      </c>
      <c r="V7" s="55">
        <f t="shared" si="1"/>
        <v>-2.2799817601461779E-4</v>
      </c>
      <c r="W7" s="55">
        <f t="shared" si="1"/>
        <v>-5.6999544003673889E-5</v>
      </c>
    </row>
    <row r="8" spans="2:23" ht="20.100000000000001" customHeight="1" x14ac:dyDescent="0.25">
      <c r="B8" s="68" t="s">
        <v>56</v>
      </c>
      <c r="C8" s="193">
        <f>AVERAGE(C7:E7)*100</f>
        <v>-4.2122663018695885</v>
      </c>
      <c r="D8" s="189"/>
      <c r="E8" s="191"/>
      <c r="F8" s="189">
        <f>AVERAGE(F7:H7)*100</f>
        <v>-3.4883720930232585</v>
      </c>
      <c r="G8" s="189"/>
      <c r="H8" s="189"/>
      <c r="I8" s="190">
        <f>AVERAGE(I7:K7)*100</f>
        <v>-4.2179662562699525</v>
      </c>
      <c r="J8" s="189"/>
      <c r="K8" s="191"/>
      <c r="L8" s="190">
        <f>AVERAGE(L7:N7)*100</f>
        <v>-3.8246694026447816</v>
      </c>
      <c r="M8" s="189"/>
      <c r="N8" s="191"/>
      <c r="O8" s="190">
        <f>AVERAGE(O7:Q7)*100</f>
        <v>-2.1488828089375311</v>
      </c>
      <c r="P8" s="189"/>
      <c r="Q8" s="191"/>
      <c r="R8" s="190">
        <f>AVERAGE(R7:T7)*100</f>
        <v>99.999999999999986</v>
      </c>
      <c r="S8" s="189"/>
      <c r="T8" s="191"/>
      <c r="U8" s="190">
        <f t="shared" ref="U8" si="2">AVERAGE(U7:W7)*100</f>
        <v>-2.591469067692957E-15</v>
      </c>
      <c r="V8" s="189"/>
      <c r="W8" s="189"/>
    </row>
    <row r="9" spans="2:23" ht="20.100000000000001" customHeight="1" thickBot="1" x14ac:dyDescent="0.3">
      <c r="B9" s="3" t="s">
        <v>57</v>
      </c>
      <c r="C9" s="194">
        <f t="shared" ref="C9" si="3">_xlfn.STDEV.S(C7:E7)*100</f>
        <v>0.45979239602423927</v>
      </c>
      <c r="D9" s="188"/>
      <c r="E9" s="192"/>
      <c r="F9" s="188">
        <f t="shared" ref="F9" si="4">_xlfn.STDEV.S(F7:H7)*100</f>
        <v>0.33523292185436881</v>
      </c>
      <c r="G9" s="188"/>
      <c r="H9" s="188"/>
      <c r="I9" s="187">
        <f t="shared" ref="I9" si="5">_xlfn.STDEV.S(I7:K7)*100</f>
        <v>4.3033712011347112E-2</v>
      </c>
      <c r="J9" s="188"/>
      <c r="K9" s="192"/>
      <c r="L9" s="187">
        <f t="shared" ref="L9" si="6">_xlfn.STDEV.S(L7:N7)*100</f>
        <v>0.42452225675707767</v>
      </c>
      <c r="M9" s="188"/>
      <c r="N9" s="192"/>
      <c r="O9" s="187">
        <f t="shared" ref="O9" si="7">_xlfn.STDEV.S(O7:Q7)*100</f>
        <v>1.0657390567730516</v>
      </c>
      <c r="P9" s="188"/>
      <c r="Q9" s="192"/>
      <c r="R9" s="187">
        <f t="shared" ref="R9" si="8">_xlfn.STDEV.S(R7:T7)*100</f>
        <v>21.129580274932763</v>
      </c>
      <c r="S9" s="188"/>
      <c r="T9" s="192"/>
      <c r="U9" s="187">
        <f t="shared" ref="U9" si="9">_xlfn.STDEV.S(U7:W7)*100</f>
        <v>2.6120472497468312E-2</v>
      </c>
      <c r="V9" s="188"/>
      <c r="W9" s="188"/>
    </row>
    <row r="10" spans="2:23" ht="20.100000000000001" customHeight="1" x14ac:dyDescent="0.25">
      <c r="C10" s="55"/>
    </row>
    <row r="11" spans="2:23" ht="20.100000000000001" customHeight="1" x14ac:dyDescent="0.25">
      <c r="C11" s="55"/>
    </row>
    <row r="12" spans="2:23" ht="20.100000000000001" customHeight="1" x14ac:dyDescent="0.25">
      <c r="C12" s="55"/>
    </row>
    <row r="13" spans="2:23" ht="20.100000000000001" customHeight="1" x14ac:dyDescent="0.25">
      <c r="C13" s="55"/>
    </row>
    <row r="14" spans="2:23" ht="20.100000000000001" customHeight="1" x14ac:dyDescent="0.25">
      <c r="C14" s="55"/>
    </row>
    <row r="15" spans="2:23" ht="20.100000000000001" customHeight="1" x14ac:dyDescent="0.25">
      <c r="C15" s="55"/>
    </row>
    <row r="16" spans="2:23" ht="20.100000000000001" customHeight="1" x14ac:dyDescent="0.25">
      <c r="C16" s="55"/>
    </row>
    <row r="17" spans="3:3" ht="20.100000000000001" customHeight="1" x14ac:dyDescent="0.25">
      <c r="C17" s="55"/>
    </row>
    <row r="18" spans="3:3" ht="20.100000000000001" customHeight="1" x14ac:dyDescent="0.25">
      <c r="C18" s="55"/>
    </row>
    <row r="19" spans="3:3" ht="20.100000000000001" customHeight="1" x14ac:dyDescent="0.25">
      <c r="C19" s="55"/>
    </row>
    <row r="20" spans="3:3" ht="20.100000000000001" customHeight="1" x14ac:dyDescent="0.25">
      <c r="C20" s="55"/>
    </row>
    <row r="21" spans="3:3" ht="20.100000000000001" customHeight="1" x14ac:dyDescent="0.25">
      <c r="C21" s="55"/>
    </row>
    <row r="22" spans="3:3" ht="20.100000000000001" customHeight="1" x14ac:dyDescent="0.25">
      <c r="C22" s="55"/>
    </row>
    <row r="23" spans="3:3" ht="20.100000000000001" customHeight="1" x14ac:dyDescent="0.25">
      <c r="C23" s="55"/>
    </row>
    <row r="24" spans="3:3" ht="20.100000000000001" customHeight="1" x14ac:dyDescent="0.25">
      <c r="C24" s="55"/>
    </row>
    <row r="25" spans="3:3" ht="20.100000000000001" customHeight="1" x14ac:dyDescent="0.25">
      <c r="C25" s="55"/>
    </row>
    <row r="26" spans="3:3" ht="20.100000000000001" customHeight="1" x14ac:dyDescent="0.25">
      <c r="C26" s="55"/>
    </row>
    <row r="27" spans="3:3" ht="20.100000000000001" customHeight="1" x14ac:dyDescent="0.25">
      <c r="C27" s="55"/>
    </row>
    <row r="28" spans="3:3" ht="20.100000000000001" customHeight="1" x14ac:dyDescent="0.25">
      <c r="C28" s="55"/>
    </row>
    <row r="29" spans="3:3" ht="20.100000000000001" customHeight="1" x14ac:dyDescent="0.25">
      <c r="C29" s="55"/>
    </row>
    <row r="30" spans="3:3" ht="20.100000000000001" customHeight="1" x14ac:dyDescent="0.25">
      <c r="C30" s="55"/>
    </row>
    <row r="31" spans="3:3" ht="20.100000000000001" customHeight="1" x14ac:dyDescent="0.25">
      <c r="C31" s="55"/>
    </row>
    <row r="32" spans="3:3" ht="20.100000000000001" customHeight="1" x14ac:dyDescent="0.25">
      <c r="C32" s="55"/>
    </row>
    <row r="33" spans="3:3" ht="20.100000000000001" customHeight="1" x14ac:dyDescent="0.25">
      <c r="C33" s="55"/>
    </row>
  </sheetData>
  <mergeCells count="29">
    <mergeCell ref="C2:W3"/>
    <mergeCell ref="R8:T8"/>
    <mergeCell ref="U8:W8"/>
    <mergeCell ref="C9:E9"/>
    <mergeCell ref="F9:H9"/>
    <mergeCell ref="I9:K9"/>
    <mergeCell ref="L9:N9"/>
    <mergeCell ref="O9:Q9"/>
    <mergeCell ref="R9:T9"/>
    <mergeCell ref="U9:W9"/>
    <mergeCell ref="C8:E8"/>
    <mergeCell ref="F8:H8"/>
    <mergeCell ref="I8:K8"/>
    <mergeCell ref="L8:N8"/>
    <mergeCell ref="O8:Q8"/>
    <mergeCell ref="U4:W4"/>
    <mergeCell ref="R5:T5"/>
    <mergeCell ref="U5:W5"/>
    <mergeCell ref="C4:E4"/>
    <mergeCell ref="F4:H4"/>
    <mergeCell ref="I4:K4"/>
    <mergeCell ref="L4:N4"/>
    <mergeCell ref="O4:Q4"/>
    <mergeCell ref="R4:T4"/>
    <mergeCell ref="C5:E5"/>
    <mergeCell ref="F5:H5"/>
    <mergeCell ref="I5:K5"/>
    <mergeCell ref="L5:N5"/>
    <mergeCell ref="O5:Q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12BA72-C1A3-41D3-A7F7-7AFA473F8E9A}">
  <dimension ref="B2:W36"/>
  <sheetViews>
    <sheetView showGridLines="0" workbookViewId="0"/>
  </sheetViews>
  <sheetFormatPr defaultColWidth="9.140625" defaultRowHeight="20.100000000000001" customHeight="1" x14ac:dyDescent="0.25"/>
  <cols>
    <col min="1" max="1" width="9.140625" style="62"/>
    <col min="2" max="2" width="20.7109375" style="62" customWidth="1"/>
    <col min="3" max="23" width="10.7109375" style="62" customWidth="1"/>
    <col min="24" max="16384" width="9.140625" style="62"/>
  </cols>
  <sheetData>
    <row r="2" spans="2:23" ht="20.100000000000001" customHeight="1" x14ac:dyDescent="0.25">
      <c r="B2" s="106" t="s">
        <v>1041</v>
      </c>
      <c r="C2" s="183" t="s">
        <v>1042</v>
      </c>
      <c r="D2" s="183"/>
      <c r="E2" s="183"/>
      <c r="F2" s="183"/>
      <c r="G2" s="183"/>
      <c r="H2" s="183"/>
      <c r="I2" s="183"/>
      <c r="J2" s="183"/>
      <c r="K2" s="183"/>
      <c r="L2" s="183"/>
      <c r="M2" s="183"/>
      <c r="N2" s="183"/>
      <c r="O2" s="183"/>
      <c r="P2" s="183"/>
      <c r="Q2" s="183"/>
      <c r="R2" s="183"/>
      <c r="S2" s="183"/>
      <c r="T2" s="183"/>
      <c r="U2" s="183"/>
      <c r="V2" s="183"/>
      <c r="W2" s="183"/>
    </row>
    <row r="3" spans="2:23" ht="20.100000000000001" customHeight="1" thickBot="1" x14ac:dyDescent="0.3">
      <c r="C3" s="184"/>
      <c r="D3" s="184"/>
      <c r="E3" s="184"/>
      <c r="F3" s="184"/>
      <c r="G3" s="184"/>
      <c r="H3" s="184"/>
      <c r="I3" s="184"/>
      <c r="J3" s="184"/>
      <c r="K3" s="184"/>
      <c r="L3" s="184"/>
      <c r="M3" s="184"/>
      <c r="N3" s="184"/>
      <c r="O3" s="184"/>
      <c r="P3" s="184"/>
      <c r="Q3" s="184"/>
      <c r="R3" s="184"/>
      <c r="S3" s="184"/>
      <c r="T3" s="184"/>
      <c r="U3" s="184"/>
      <c r="V3" s="184"/>
      <c r="W3" s="184"/>
    </row>
    <row r="4" spans="2:23" ht="20.100000000000001" customHeight="1" x14ac:dyDescent="0.25">
      <c r="B4" s="95" t="s">
        <v>1040</v>
      </c>
      <c r="C4" s="166" t="s">
        <v>16</v>
      </c>
      <c r="D4" s="154"/>
      <c r="E4" s="155"/>
      <c r="F4" s="154" t="s">
        <v>0</v>
      </c>
      <c r="G4" s="154"/>
      <c r="H4" s="154"/>
      <c r="I4" s="153" t="s">
        <v>1</v>
      </c>
      <c r="J4" s="154"/>
      <c r="K4" s="155"/>
      <c r="L4" s="153" t="s">
        <v>2</v>
      </c>
      <c r="M4" s="154"/>
      <c r="N4" s="155"/>
      <c r="O4" s="153" t="s">
        <v>3</v>
      </c>
      <c r="P4" s="154"/>
      <c r="Q4" s="155"/>
      <c r="R4" s="153" t="s">
        <v>62</v>
      </c>
      <c r="S4" s="154"/>
      <c r="T4" s="155"/>
      <c r="U4" s="154" t="s">
        <v>58</v>
      </c>
      <c r="V4" s="154"/>
      <c r="W4" s="154"/>
    </row>
    <row r="5" spans="2:23" s="67" customFormat="1" ht="20.100000000000001" customHeight="1" thickBot="1" x14ac:dyDescent="0.3">
      <c r="B5" s="3" t="s">
        <v>1033</v>
      </c>
      <c r="C5" s="201">
        <v>12.5</v>
      </c>
      <c r="D5" s="196"/>
      <c r="E5" s="197"/>
      <c r="F5" s="196">
        <v>12.5</v>
      </c>
      <c r="G5" s="196"/>
      <c r="H5" s="196"/>
      <c r="I5" s="195">
        <v>12.5</v>
      </c>
      <c r="J5" s="196"/>
      <c r="K5" s="197"/>
      <c r="L5" s="195">
        <v>12.5</v>
      </c>
      <c r="M5" s="196"/>
      <c r="N5" s="197"/>
      <c r="O5" s="195">
        <v>12.5</v>
      </c>
      <c r="P5" s="196"/>
      <c r="Q5" s="197"/>
      <c r="R5" s="195">
        <v>0.3</v>
      </c>
      <c r="S5" s="196"/>
      <c r="T5" s="197"/>
      <c r="U5" s="196"/>
      <c r="V5" s="196"/>
      <c r="W5" s="196"/>
    </row>
    <row r="6" spans="2:23" ht="20.100000000000001" customHeight="1" x14ac:dyDescent="0.25">
      <c r="B6" s="61" t="s">
        <v>54</v>
      </c>
      <c r="C6" s="89">
        <v>8303</v>
      </c>
      <c r="D6" s="82">
        <v>8443</v>
      </c>
      <c r="E6" s="88">
        <v>8120</v>
      </c>
      <c r="F6" s="87">
        <v>3471</v>
      </c>
      <c r="G6" s="82">
        <v>3505</v>
      </c>
      <c r="H6" s="88">
        <v>3155</v>
      </c>
      <c r="I6" s="87">
        <v>11606</v>
      </c>
      <c r="J6" s="82">
        <v>10665</v>
      </c>
      <c r="K6" s="88">
        <v>9980</v>
      </c>
      <c r="L6" s="87">
        <v>24066</v>
      </c>
      <c r="M6" s="82">
        <v>25424</v>
      </c>
      <c r="N6" s="88">
        <v>24115</v>
      </c>
      <c r="O6" s="87">
        <v>22526</v>
      </c>
      <c r="P6" s="82">
        <v>22134</v>
      </c>
      <c r="Q6" s="88">
        <v>21575</v>
      </c>
      <c r="R6" s="87">
        <v>22621</v>
      </c>
      <c r="S6" s="82">
        <v>22861</v>
      </c>
      <c r="T6" s="88">
        <v>23850</v>
      </c>
      <c r="U6" s="62">
        <v>2351</v>
      </c>
      <c r="V6" s="62">
        <v>2120</v>
      </c>
      <c r="W6" s="62">
        <v>2594</v>
      </c>
    </row>
    <row r="7" spans="2:23" ht="20.100000000000001" customHeight="1" x14ac:dyDescent="0.25">
      <c r="B7" s="54" t="s">
        <v>55</v>
      </c>
      <c r="C7" s="57">
        <f t="shared" ref="C7:W7" si="0">(C6-AVERAGE($U6:$W6))/(AVERAGE($R6:$T6)-AVERAGE($U6:$W6))</f>
        <v>0.28657234168981965</v>
      </c>
      <c r="D7" s="58">
        <f t="shared" si="0"/>
        <v>0.29331748759374948</v>
      </c>
      <c r="E7" s="60">
        <f t="shared" si="0"/>
        <v>0.27775547240111131</v>
      </c>
      <c r="F7" s="55">
        <f t="shared" si="0"/>
        <v>5.3768448777040803E-2</v>
      </c>
      <c r="G7" s="55">
        <f t="shared" si="0"/>
        <v>5.5406555639423767E-2</v>
      </c>
      <c r="H7" s="55">
        <f t="shared" si="0"/>
        <v>3.8543690879599142E-2</v>
      </c>
      <c r="I7" s="59">
        <f t="shared" si="0"/>
        <v>0.44570960540896459</v>
      </c>
      <c r="J7" s="58">
        <f t="shared" si="0"/>
        <v>0.40037258901183609</v>
      </c>
      <c r="K7" s="60">
        <f t="shared" si="0"/>
        <v>0.36736955369617935</v>
      </c>
      <c r="L7" s="59">
        <f t="shared" si="0"/>
        <v>1.0460275908587213</v>
      </c>
      <c r="M7" s="58">
        <f t="shared" si="0"/>
        <v>1.1114555061268407</v>
      </c>
      <c r="N7" s="60">
        <f t="shared" si="0"/>
        <v>1.0483883919250967</v>
      </c>
      <c r="O7" s="59">
        <f t="shared" si="0"/>
        <v>0.97183098591549288</v>
      </c>
      <c r="P7" s="58">
        <f t="shared" si="0"/>
        <v>0.95294457738448934</v>
      </c>
      <c r="Q7" s="60">
        <f t="shared" si="0"/>
        <v>0.92601217338236941</v>
      </c>
      <c r="R7" s="59">
        <f t="shared" si="0"/>
        <v>0.97640804920744528</v>
      </c>
      <c r="S7" s="58">
        <f t="shared" si="0"/>
        <v>0.98797115647132505</v>
      </c>
      <c r="T7" s="60">
        <f t="shared" si="0"/>
        <v>1.0356207943212294</v>
      </c>
      <c r="U7" s="55">
        <f t="shared" si="0"/>
        <v>-1.9271845439799572E-4</v>
      </c>
      <c r="V7" s="55">
        <f t="shared" si="0"/>
        <v>-1.1322209195882248E-2</v>
      </c>
      <c r="W7" s="55">
        <f t="shared" si="0"/>
        <v>1.1514927650280244E-2</v>
      </c>
    </row>
    <row r="8" spans="2:23" ht="20.100000000000001" customHeight="1" x14ac:dyDescent="0.25">
      <c r="B8" s="68" t="s">
        <v>56</v>
      </c>
      <c r="C8" s="193">
        <f>AVERAGE(C7:E7)*100</f>
        <v>28.588176722822684</v>
      </c>
      <c r="D8" s="189"/>
      <c r="E8" s="191"/>
      <c r="F8" s="189">
        <f>AVERAGE(F7:H7)*100</f>
        <v>4.9239565098687903</v>
      </c>
      <c r="G8" s="189"/>
      <c r="H8" s="189"/>
      <c r="I8" s="190">
        <f>AVERAGE(I7:K7)*100</f>
        <v>40.448391603899331</v>
      </c>
      <c r="J8" s="189"/>
      <c r="K8" s="191"/>
      <c r="L8" s="190">
        <f>AVERAGE(L7:N7)*100</f>
        <v>106.86238296368862</v>
      </c>
      <c r="M8" s="189"/>
      <c r="N8" s="191"/>
      <c r="O8" s="190">
        <f>AVERAGE(O7:Q7)*100</f>
        <v>95.02625788941171</v>
      </c>
      <c r="P8" s="189"/>
      <c r="Q8" s="191"/>
      <c r="R8" s="190">
        <f>AVERAGE(R7:T7)*100</f>
        <v>100</v>
      </c>
      <c r="S8" s="189"/>
      <c r="T8" s="191"/>
      <c r="U8" s="190">
        <f t="shared" ref="U8" si="1">AVERAGE(U7:W7)*100</f>
        <v>0</v>
      </c>
      <c r="V8" s="189"/>
      <c r="W8" s="189"/>
    </row>
    <row r="9" spans="2:23" ht="20.100000000000001" customHeight="1" thickBot="1" x14ac:dyDescent="0.3">
      <c r="B9" s="3" t="s">
        <v>57</v>
      </c>
      <c r="C9" s="194">
        <f t="shared" ref="C9" si="2">_xlfn.STDEV.S(C7:E7)*100</f>
        <v>0.78039572672605317</v>
      </c>
      <c r="D9" s="188"/>
      <c r="E9" s="192"/>
      <c r="F9" s="188">
        <f t="shared" ref="F9" si="3">_xlfn.STDEV.S(F7:H7)*100</f>
        <v>0.9299039870119532</v>
      </c>
      <c r="G9" s="188"/>
      <c r="H9" s="188"/>
      <c r="I9" s="187">
        <f t="shared" ref="I9" si="4">_xlfn.STDEV.S(I7:K7)*100</f>
        <v>3.9331516409028038</v>
      </c>
      <c r="J9" s="188"/>
      <c r="K9" s="192"/>
      <c r="L9" s="187">
        <f t="shared" ref="L9" si="5">_xlfn.STDEV.S(L7:N7)*100</f>
        <v>3.7112096796379475</v>
      </c>
      <c r="M9" s="188"/>
      <c r="N9" s="192"/>
      <c r="O9" s="187">
        <f t="shared" ref="O9" si="6">_xlfn.STDEV.S(O7:Q7)*100</f>
        <v>2.3026848078127129</v>
      </c>
      <c r="P9" s="188"/>
      <c r="Q9" s="192"/>
      <c r="R9" s="187">
        <f t="shared" ref="R9" si="7">_xlfn.STDEV.S(R7:T7)*100</f>
        <v>3.1385619373456692</v>
      </c>
      <c r="S9" s="188"/>
      <c r="T9" s="192"/>
      <c r="U9" s="187">
        <f t="shared" ref="U9" si="8">_xlfn.STDEV.S(U7:W7)*100</f>
        <v>1.1419788094994903</v>
      </c>
      <c r="V9" s="188"/>
      <c r="W9" s="188"/>
    </row>
    <row r="10" spans="2:23" ht="20.100000000000001" customHeight="1" x14ac:dyDescent="0.25">
      <c r="C10" s="55"/>
    </row>
    <row r="11" spans="2:23" ht="20.100000000000001" customHeight="1" x14ac:dyDescent="0.25">
      <c r="C11" s="55"/>
    </row>
    <row r="12" spans="2:23" ht="20.100000000000001" customHeight="1" x14ac:dyDescent="0.25">
      <c r="C12" s="55"/>
    </row>
    <row r="13" spans="2:23" ht="20.100000000000001" customHeight="1" x14ac:dyDescent="0.25">
      <c r="C13" s="55"/>
    </row>
    <row r="14" spans="2:23" ht="20.100000000000001" customHeight="1" x14ac:dyDescent="0.25">
      <c r="C14" s="55"/>
    </row>
    <row r="15" spans="2:23" ht="20.100000000000001" customHeight="1" x14ac:dyDescent="0.25">
      <c r="C15" s="55"/>
    </row>
    <row r="16" spans="2:23" ht="20.100000000000001" customHeight="1" x14ac:dyDescent="0.25">
      <c r="C16" s="55"/>
      <c r="D16" s="78"/>
    </row>
    <row r="17" spans="3:4" ht="20.100000000000001" customHeight="1" x14ac:dyDescent="0.25">
      <c r="C17" s="55"/>
      <c r="D17" s="78"/>
    </row>
    <row r="18" spans="3:4" ht="20.100000000000001" customHeight="1" x14ac:dyDescent="0.25">
      <c r="C18" s="55"/>
      <c r="D18" s="78"/>
    </row>
    <row r="19" spans="3:4" ht="20.100000000000001" customHeight="1" x14ac:dyDescent="0.25">
      <c r="C19" s="55"/>
      <c r="D19" s="78"/>
    </row>
    <row r="20" spans="3:4" ht="20.100000000000001" customHeight="1" x14ac:dyDescent="0.25">
      <c r="C20" s="55"/>
      <c r="D20" s="78"/>
    </row>
    <row r="21" spans="3:4" ht="20.100000000000001" customHeight="1" x14ac:dyDescent="0.25">
      <c r="C21" s="55"/>
      <c r="D21" s="78"/>
    </row>
    <row r="22" spans="3:4" ht="20.100000000000001" customHeight="1" x14ac:dyDescent="0.25">
      <c r="C22" s="55"/>
      <c r="D22" s="78"/>
    </row>
    <row r="23" spans="3:4" ht="20.100000000000001" customHeight="1" x14ac:dyDescent="0.25">
      <c r="C23" s="55"/>
      <c r="D23" s="78"/>
    </row>
    <row r="24" spans="3:4" ht="20.100000000000001" customHeight="1" x14ac:dyDescent="0.25">
      <c r="C24" s="55"/>
      <c r="D24" s="78"/>
    </row>
    <row r="25" spans="3:4" ht="20.100000000000001" customHeight="1" x14ac:dyDescent="0.25">
      <c r="C25" s="55"/>
      <c r="D25" s="78"/>
    </row>
    <row r="26" spans="3:4" ht="20.100000000000001" customHeight="1" x14ac:dyDescent="0.25">
      <c r="C26" s="55"/>
      <c r="D26" s="78"/>
    </row>
    <row r="27" spans="3:4" ht="20.100000000000001" customHeight="1" x14ac:dyDescent="0.25">
      <c r="C27" s="55"/>
      <c r="D27" s="78"/>
    </row>
    <row r="28" spans="3:4" ht="20.100000000000001" customHeight="1" x14ac:dyDescent="0.25">
      <c r="C28" s="55"/>
      <c r="D28" s="78"/>
    </row>
    <row r="29" spans="3:4" ht="20.100000000000001" customHeight="1" x14ac:dyDescent="0.25">
      <c r="C29" s="55"/>
      <c r="D29" s="78"/>
    </row>
    <row r="30" spans="3:4" ht="20.100000000000001" customHeight="1" x14ac:dyDescent="0.25">
      <c r="C30" s="55"/>
      <c r="D30" s="78"/>
    </row>
    <row r="31" spans="3:4" ht="20.100000000000001" customHeight="1" x14ac:dyDescent="0.25">
      <c r="C31" s="55"/>
      <c r="D31" s="78"/>
    </row>
    <row r="32" spans="3:4" ht="20.100000000000001" customHeight="1" x14ac:dyDescent="0.25">
      <c r="C32" s="55"/>
      <c r="D32" s="78"/>
    </row>
    <row r="33" spans="3:4" ht="20.100000000000001" customHeight="1" x14ac:dyDescent="0.25">
      <c r="C33" s="55"/>
      <c r="D33" s="78"/>
    </row>
    <row r="34" spans="3:4" ht="20.100000000000001" customHeight="1" x14ac:dyDescent="0.25">
      <c r="D34" s="78"/>
    </row>
    <row r="35" spans="3:4" ht="20.100000000000001" customHeight="1" x14ac:dyDescent="0.25">
      <c r="D35" s="78"/>
    </row>
    <row r="36" spans="3:4" ht="20.100000000000001" customHeight="1" x14ac:dyDescent="0.25">
      <c r="D36" s="78"/>
    </row>
  </sheetData>
  <mergeCells count="29">
    <mergeCell ref="C2:W3"/>
    <mergeCell ref="U8:W8"/>
    <mergeCell ref="C9:E9"/>
    <mergeCell ref="F9:H9"/>
    <mergeCell ref="I9:K9"/>
    <mergeCell ref="L9:N9"/>
    <mergeCell ref="O9:Q9"/>
    <mergeCell ref="R9:T9"/>
    <mergeCell ref="U9:W9"/>
    <mergeCell ref="C8:E8"/>
    <mergeCell ref="F8:H8"/>
    <mergeCell ref="I8:K8"/>
    <mergeCell ref="L8:N8"/>
    <mergeCell ref="O8:Q8"/>
    <mergeCell ref="R8:T8"/>
    <mergeCell ref="U4:W4"/>
    <mergeCell ref="R5:T5"/>
    <mergeCell ref="U5:W5"/>
    <mergeCell ref="C4:E4"/>
    <mergeCell ref="F4:H4"/>
    <mergeCell ref="I4:K4"/>
    <mergeCell ref="L4:N4"/>
    <mergeCell ref="O4:Q4"/>
    <mergeCell ref="R4:T4"/>
    <mergeCell ref="C5:E5"/>
    <mergeCell ref="F5:H5"/>
    <mergeCell ref="I5:K5"/>
    <mergeCell ref="L5:N5"/>
    <mergeCell ref="O5:Q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ntent index</vt:lpstr>
      <vt:lpstr>S1 - Metrics</vt:lpstr>
      <vt:lpstr>S2 - Densitometry</vt:lpstr>
      <vt:lpstr>S3 - Toxin gene catalogue</vt:lpstr>
      <vt:lpstr>S4 - Proteomics settings</vt:lpstr>
      <vt:lpstr>S5 - Annotated toxins</vt:lpstr>
      <vt:lpstr>S6 - Protease activity</vt:lpstr>
      <vt:lpstr>S7 - FXa-like activity</vt:lpstr>
      <vt:lpstr>S8 - Thrombin-like activity</vt:lpstr>
      <vt:lpstr>S9 - Plasmin-like activity</vt:lpstr>
      <vt:lpstr>S10 - PLA2 activity</vt:lpstr>
      <vt:lpstr>S11 - Cell viability ass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ulte, Lennart</dc:creator>
  <cp:lastModifiedBy>Schulte, Lennart</cp:lastModifiedBy>
  <dcterms:created xsi:type="dcterms:W3CDTF">2025-10-23T11:25:36Z</dcterms:created>
  <dcterms:modified xsi:type="dcterms:W3CDTF">2026-01-15T10:05:20Z</dcterms:modified>
</cp:coreProperties>
</file>